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nayer/Desktop/ATPm drafts/elife resubmission/Wilde_eLife_Final/"/>
    </mc:Choice>
  </mc:AlternateContent>
  <xr:revisionPtr revIDLastSave="0" documentId="8_{939CF9AB-E77F-2840-9FC0-73700E00EE99}" xr6:coauthVersionLast="36" xr6:coauthVersionMax="36" xr10:uidLastSave="{00000000-0000-0000-0000-000000000000}"/>
  <bookViews>
    <workbookView xWindow="5880" yWindow="620" windowWidth="27240" windowHeight="15060" xr2:uid="{B4D9F57C-B85E-7249-B579-863DD5B70EB1}"/>
  </bookViews>
  <sheets>
    <sheet name="Regulated genes" sheetId="1" r:id="rId1"/>
    <sheet name="Regulated pathway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" i="1" l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517" uniqueCount="497">
  <si>
    <t>baseMean</t>
  </si>
  <si>
    <t>log2FoldChange</t>
  </si>
  <si>
    <t>lfcSE</t>
  </si>
  <si>
    <t>stat</t>
  </si>
  <si>
    <t>pvalue</t>
  </si>
  <si>
    <t>padj</t>
  </si>
  <si>
    <t>ENSG00000223812</t>
  </si>
  <si>
    <t>AC073365.1</t>
  </si>
  <si>
    <t>ENSG00000103175</t>
  </si>
  <si>
    <t>WFDC1</t>
  </si>
  <si>
    <t>ENSG00000187955</t>
  </si>
  <si>
    <t>COL14A1</t>
  </si>
  <si>
    <t>ENSG00000135333</t>
  </si>
  <si>
    <t>EPHA7</t>
  </si>
  <si>
    <t>ENSG00000180875</t>
  </si>
  <si>
    <t>GREM2</t>
  </si>
  <si>
    <t>ENSG00000211445</t>
  </si>
  <si>
    <t>GPX3</t>
  </si>
  <si>
    <t>ENSG00000114854</t>
  </si>
  <si>
    <t>TNNC1</t>
  </si>
  <si>
    <t>ENSG00000173702</t>
  </si>
  <si>
    <t>MUC13</t>
  </si>
  <si>
    <t>ENSG00000103485</t>
  </si>
  <si>
    <t>QPRT</t>
  </si>
  <si>
    <t>ENSG00000185352</t>
  </si>
  <si>
    <t>HS6ST3</t>
  </si>
  <si>
    <t>ENSG00000152580</t>
  </si>
  <si>
    <t>IGSF10</t>
  </si>
  <si>
    <t>ENSG00000115461</t>
  </si>
  <si>
    <t>IGFBP5</t>
  </si>
  <si>
    <t>ENSG00000171246</t>
  </si>
  <si>
    <t>NPTX1</t>
  </si>
  <si>
    <t>ENSG00000128918</t>
  </si>
  <si>
    <t>ALDH1A2</t>
  </si>
  <si>
    <t>ENSG00000141750</t>
  </si>
  <si>
    <t>STAC2</t>
  </si>
  <si>
    <t>ENSG00000243232</t>
  </si>
  <si>
    <t>PCDHAC2</t>
  </si>
  <si>
    <t>ENSG00000109846</t>
  </si>
  <si>
    <t>CRYAB</t>
  </si>
  <si>
    <t>ENSG00000102935</t>
  </si>
  <si>
    <t>ZNF423</t>
  </si>
  <si>
    <t>ENSG00000188517</t>
  </si>
  <si>
    <t>COL25A1</t>
  </si>
  <si>
    <t>ENSG00000135346</t>
  </si>
  <si>
    <t>CGA</t>
  </si>
  <si>
    <t>ENSG00000178695</t>
  </si>
  <si>
    <t>KCTD12</t>
  </si>
  <si>
    <t>ENSG00000103888</t>
  </si>
  <si>
    <t>CEMIP</t>
  </si>
  <si>
    <t>ENSG00000101680</t>
  </si>
  <si>
    <t>LAMA1</t>
  </si>
  <si>
    <t>ENSG00000155816</t>
  </si>
  <si>
    <t>FMN2</t>
  </si>
  <si>
    <t>ENSG00000168743</t>
  </si>
  <si>
    <t>NPNT</t>
  </si>
  <si>
    <t>ENSG00000065534</t>
  </si>
  <si>
    <t>MYLK</t>
  </si>
  <si>
    <t>ENSG00000133110</t>
  </si>
  <si>
    <t>POSTN</t>
  </si>
  <si>
    <t>ENSG00000004799</t>
  </si>
  <si>
    <t>PDK4</t>
  </si>
  <si>
    <t>ENSG00000154217</t>
  </si>
  <si>
    <t>PITPNC1</t>
  </si>
  <si>
    <t>ENSG00000106333</t>
  </si>
  <si>
    <t>PCOLCE</t>
  </si>
  <si>
    <t>ENSG00000140092</t>
  </si>
  <si>
    <t>FBLN5</t>
  </si>
  <si>
    <t>ENSG00000169418</t>
  </si>
  <si>
    <t>NPR1</t>
  </si>
  <si>
    <t>ENSG00000168542</t>
  </si>
  <si>
    <t>COL3A1</t>
  </si>
  <si>
    <t>ENSG00000113448</t>
  </si>
  <si>
    <t>PDE4D</t>
  </si>
  <si>
    <t>ENSG00000145703</t>
  </si>
  <si>
    <t>IQGAP2</t>
  </si>
  <si>
    <t>ENSG00000119938</t>
  </si>
  <si>
    <t>PPP1R3C</t>
  </si>
  <si>
    <t>ENSG00000131370</t>
  </si>
  <si>
    <t>SH3BP5</t>
  </si>
  <si>
    <t>ENSG00000021826</t>
  </si>
  <si>
    <t>CPS1</t>
  </si>
  <si>
    <t>ENSG00000006016</t>
  </si>
  <si>
    <t>CRLF1</t>
  </si>
  <si>
    <t>ENSG00000181143</t>
  </si>
  <si>
    <t>MUC16</t>
  </si>
  <si>
    <t>ENSG00000105825</t>
  </si>
  <si>
    <t>TFPI2</t>
  </si>
  <si>
    <t>ENSG00000137809</t>
  </si>
  <si>
    <t>ITGA11</t>
  </si>
  <si>
    <t>ENSG00000136235</t>
  </si>
  <si>
    <t>GPNMB</t>
  </si>
  <si>
    <t>ENSG00000151632</t>
  </si>
  <si>
    <t>AKR1C2</t>
  </si>
  <si>
    <t>ENSG00000135525</t>
  </si>
  <si>
    <t>MAP7</t>
  </si>
  <si>
    <t>ENSG00000173227</t>
  </si>
  <si>
    <t>SYT12</t>
  </si>
  <si>
    <t>ENSG00000165272</t>
  </si>
  <si>
    <t>AQP3</t>
  </si>
  <si>
    <t>ENSG00000178172</t>
  </si>
  <si>
    <t>SPINK6</t>
  </si>
  <si>
    <t>ENSG00000172346</t>
  </si>
  <si>
    <t>CSDC2</t>
  </si>
  <si>
    <t>ENSG00000132640</t>
  </si>
  <si>
    <t>BTBD3</t>
  </si>
  <si>
    <t>ENSG00000067064</t>
  </si>
  <si>
    <t>IDI1</t>
  </si>
  <si>
    <t>ENSG00000150995</t>
  </si>
  <si>
    <t>ITPR1</t>
  </si>
  <si>
    <t>ENSG00000169439</t>
  </si>
  <si>
    <t>SDC2</t>
  </si>
  <si>
    <t>ENSG00000152767</t>
  </si>
  <si>
    <t>FARP1</t>
  </si>
  <si>
    <t>ENSG00000139329</t>
  </si>
  <si>
    <t>LUM</t>
  </si>
  <si>
    <t>ENSG00000127920</t>
  </si>
  <si>
    <t>GNG11</t>
  </si>
  <si>
    <t>ENSG00000171604</t>
  </si>
  <si>
    <t>CXXC5</t>
  </si>
  <si>
    <t>ENSG00000108515</t>
  </si>
  <si>
    <t>ENO3</t>
  </si>
  <si>
    <t>ENSG00000112245</t>
  </si>
  <si>
    <t>PTP4A1</t>
  </si>
  <si>
    <t>ENSG00000109929</t>
  </si>
  <si>
    <t>SC5D</t>
  </si>
  <si>
    <t>ENSG00000109881</t>
  </si>
  <si>
    <t>CCDC34</t>
  </si>
  <si>
    <t>ENSG00000168209</t>
  </si>
  <si>
    <t>DDIT4</t>
  </si>
  <si>
    <t>ENSG00000205336</t>
  </si>
  <si>
    <t>ADGRG1</t>
  </si>
  <si>
    <t>ENSG00000242265</t>
  </si>
  <si>
    <t>PEG10</t>
  </si>
  <si>
    <t>ENSG00000138061</t>
  </si>
  <si>
    <t>CYP1B1</t>
  </si>
  <si>
    <t>ENSG00000120885</t>
  </si>
  <si>
    <t>CLU</t>
  </si>
  <si>
    <t>ENSG00000134824</t>
  </si>
  <si>
    <t>FADS2</t>
  </si>
  <si>
    <t>ENSG00000163453</t>
  </si>
  <si>
    <t>IGFBP7</t>
  </si>
  <si>
    <t>ENSG00000168077</t>
  </si>
  <si>
    <t>SCARA3</t>
  </si>
  <si>
    <t>ENSG00000163430</t>
  </si>
  <si>
    <t>FSTL1</t>
  </si>
  <si>
    <t>ENSG00000116711</t>
  </si>
  <si>
    <t>PLA2G4A</t>
  </si>
  <si>
    <t>ENSG00000172572</t>
  </si>
  <si>
    <t>PDE3A</t>
  </si>
  <si>
    <t>ENSG00000185585</t>
  </si>
  <si>
    <t>OLFML2A</t>
  </si>
  <si>
    <t>ENSG00000166033</t>
  </si>
  <si>
    <t>HTRA1</t>
  </si>
  <si>
    <t>ENSG00000099194</t>
  </si>
  <si>
    <t>SCD</t>
  </si>
  <si>
    <t>ENSG00000124172</t>
  </si>
  <si>
    <t>ATP5F1E</t>
  </si>
  <si>
    <t>ENSG00000050405</t>
  </si>
  <si>
    <t>LIMA1</t>
  </si>
  <si>
    <t>ENSG00000197043</t>
  </si>
  <si>
    <t>ANXA6</t>
  </si>
  <si>
    <t>ENSG00000130638</t>
  </si>
  <si>
    <t>ATXN10</t>
  </si>
  <si>
    <t>ENSG00000170421</t>
  </si>
  <si>
    <t>KRT8</t>
  </si>
  <si>
    <t>ENSG00000081052</t>
  </si>
  <si>
    <t>COL4A4</t>
  </si>
  <si>
    <t>ENSG00000149591</t>
  </si>
  <si>
    <t>TAGLN</t>
  </si>
  <si>
    <t>ENSG00000198732</t>
  </si>
  <si>
    <t>SMOC1</t>
  </si>
  <si>
    <t>ENSG00000164032</t>
  </si>
  <si>
    <t>H2AFZ</t>
  </si>
  <si>
    <t>ENSG00000210082</t>
  </si>
  <si>
    <t>MT-RNR2</t>
  </si>
  <si>
    <t>ENSG00000168036</t>
  </si>
  <si>
    <t>CTNNB1</t>
  </si>
  <si>
    <t>ENSG00000133112</t>
  </si>
  <si>
    <t>TPT1</t>
  </si>
  <si>
    <t>ENSG00000111716</t>
  </si>
  <si>
    <t>LDHB</t>
  </si>
  <si>
    <t>ENSG00000166710</t>
  </si>
  <si>
    <t>B2M</t>
  </si>
  <si>
    <t>ENSG00000120708</t>
  </si>
  <si>
    <t>TGFBI</t>
  </si>
  <si>
    <t>ENSG00000136068</t>
  </si>
  <si>
    <t>FLNB</t>
  </si>
  <si>
    <t>ENSG00000135862</t>
  </si>
  <si>
    <t>LAMC1</t>
  </si>
  <si>
    <t>ENSG00000196924</t>
  </si>
  <si>
    <t>FLNA</t>
  </si>
  <si>
    <t>ENSG00000113657</t>
  </si>
  <si>
    <t>DPYSL3</t>
  </si>
  <si>
    <t>ENSG00000152377</t>
  </si>
  <si>
    <t>SPOCK1</t>
  </si>
  <si>
    <t>ENSG00000137801</t>
  </si>
  <si>
    <t>THBS1</t>
  </si>
  <si>
    <t>ENSG00000184216</t>
  </si>
  <si>
    <t>IRAK1</t>
  </si>
  <si>
    <t>ENSG00000145817</t>
  </si>
  <si>
    <t>YIPF5</t>
  </si>
  <si>
    <t>ENSG00000136026</t>
  </si>
  <si>
    <t>CKAP4</t>
  </si>
  <si>
    <t>ENSG00000147065</t>
  </si>
  <si>
    <t>MSN</t>
  </si>
  <si>
    <t>ENSG00000173706</t>
  </si>
  <si>
    <t>HEG1</t>
  </si>
  <si>
    <t>ENSG00000131711</t>
  </si>
  <si>
    <t>MAP1B</t>
  </si>
  <si>
    <t>ENSG00000168685</t>
  </si>
  <si>
    <t>IL7R</t>
  </si>
  <si>
    <t>ENSG00000170558</t>
  </si>
  <si>
    <t>CDH2</t>
  </si>
  <si>
    <t>ENSG00000102172</t>
  </si>
  <si>
    <t>SMS</t>
  </si>
  <si>
    <t>ENSG00000161638</t>
  </si>
  <si>
    <t>ITGA5</t>
  </si>
  <si>
    <t>ENSG00000145901</t>
  </si>
  <si>
    <t>TNIP1</t>
  </si>
  <si>
    <t>ENSG00000149177</t>
  </si>
  <si>
    <t>PTPRJ</t>
  </si>
  <si>
    <t>ENSG00000130635</t>
  </si>
  <si>
    <t>COL5A1</t>
  </si>
  <si>
    <t>ENSG00000117525</t>
  </si>
  <si>
    <t>F3</t>
  </si>
  <si>
    <t>ENSG00000101210</t>
  </si>
  <si>
    <t>EEF1A2</t>
  </si>
  <si>
    <t>ENSG00000113739</t>
  </si>
  <si>
    <t>STC2</t>
  </si>
  <si>
    <t>ENSG00000134013</t>
  </si>
  <si>
    <t>LOXL2</t>
  </si>
  <si>
    <t>ENSG00000177169</t>
  </si>
  <si>
    <t>ULK1</t>
  </si>
  <si>
    <t>ENSG00000026508</t>
  </si>
  <si>
    <t>CD44</t>
  </si>
  <si>
    <t>ENSG00000158825</t>
  </si>
  <si>
    <t>CDA</t>
  </si>
  <si>
    <t>ENSG00000107130</t>
  </si>
  <si>
    <t>NCS1</t>
  </si>
  <si>
    <t>ENSG00000135052</t>
  </si>
  <si>
    <t>GOLM1</t>
  </si>
  <si>
    <t>ENSG00000115380</t>
  </si>
  <si>
    <t>EFEMP1</t>
  </si>
  <si>
    <t>ENSG00000038382</t>
  </si>
  <si>
    <t>TRIO</t>
  </si>
  <si>
    <t>ENSG00000013588</t>
  </si>
  <si>
    <t>GPRC5A</t>
  </si>
  <si>
    <t>ENSG00000147010</t>
  </si>
  <si>
    <t>SH3KBP1</t>
  </si>
  <si>
    <t>ENSG00000116260</t>
  </si>
  <si>
    <t>QSOX1</t>
  </si>
  <si>
    <t>ENSG00000087245</t>
  </si>
  <si>
    <t>MMP2</t>
  </si>
  <si>
    <t>ENSG00000145555</t>
  </si>
  <si>
    <t>MYO10</t>
  </si>
  <si>
    <t>ENSG00000272398</t>
  </si>
  <si>
    <t>CD24</t>
  </si>
  <si>
    <t>ENSG00000128591</t>
  </si>
  <si>
    <t>FLNC</t>
  </si>
  <si>
    <t>ENSG00000029153</t>
  </si>
  <si>
    <t>ARNTL2</t>
  </si>
  <si>
    <t>ENSG00000139926</t>
  </si>
  <si>
    <t>FRMD6</t>
  </si>
  <si>
    <t>ENSG00000150687</t>
  </si>
  <si>
    <t>PRSS23</t>
  </si>
  <si>
    <t>ENSG00000133216</t>
  </si>
  <si>
    <t>EPHB2</t>
  </si>
  <si>
    <t>ENSG00000041982</t>
  </si>
  <si>
    <t>TNC</t>
  </si>
  <si>
    <t>ENSG00000130558</t>
  </si>
  <si>
    <t>OLFM1</t>
  </si>
  <si>
    <t>ENSG00000128510</t>
  </si>
  <si>
    <t>CPA4</t>
  </si>
  <si>
    <t>ENSG00000164236</t>
  </si>
  <si>
    <t>ANKRD33B</t>
  </si>
  <si>
    <t>ENSG00000166897</t>
  </si>
  <si>
    <t>ELFN2</t>
  </si>
  <si>
    <t>ENSG00000196562</t>
  </si>
  <si>
    <t>SULF2</t>
  </si>
  <si>
    <t>ENSG00000162512</t>
  </si>
  <si>
    <t>SDC3</t>
  </si>
  <si>
    <t>ENSG00000173210</t>
  </si>
  <si>
    <t>ABLIM3</t>
  </si>
  <si>
    <t>ENSG00000116962</t>
  </si>
  <si>
    <t>NID1</t>
  </si>
  <si>
    <t>ENSG00000008517</t>
  </si>
  <si>
    <t>IL32</t>
  </si>
  <si>
    <t>ENSG00000169429</t>
  </si>
  <si>
    <t>CXCL8</t>
  </si>
  <si>
    <t>ENSG00000106366</t>
  </si>
  <si>
    <t>SERPINE1</t>
  </si>
  <si>
    <t>ENSG00000107984</t>
  </si>
  <si>
    <t>DKK1</t>
  </si>
  <si>
    <t>ENSG00000165029</t>
  </si>
  <si>
    <t>ABCA1</t>
  </si>
  <si>
    <t>ENSG00000174640</t>
  </si>
  <si>
    <t>SLCO2A1</t>
  </si>
  <si>
    <t>ENSG00000175727</t>
  </si>
  <si>
    <t>MLXIP</t>
  </si>
  <si>
    <t>ENSG00000157613</t>
  </si>
  <si>
    <t>CREB3L1</t>
  </si>
  <si>
    <t>ENSG00000138623</t>
  </si>
  <si>
    <t>SEMA7A</t>
  </si>
  <si>
    <t>ENSG00000125730</t>
  </si>
  <si>
    <t>C3</t>
  </si>
  <si>
    <t>ENSG00000167191</t>
  </si>
  <si>
    <t>GPRC5B</t>
  </si>
  <si>
    <t>ENSG00000136244</t>
  </si>
  <si>
    <t>IL6</t>
  </si>
  <si>
    <t>ENSG00000198286</t>
  </si>
  <si>
    <t>CARD11</t>
  </si>
  <si>
    <t>ENSG00000166825</t>
  </si>
  <si>
    <t>ANPEP</t>
  </si>
  <si>
    <t>ENSG00000147394</t>
  </si>
  <si>
    <t>ZNF185</t>
  </si>
  <si>
    <t>ENSG00000142156</t>
  </si>
  <si>
    <t>COL6A1</t>
  </si>
  <si>
    <t>ENSG00000047936</t>
  </si>
  <si>
    <t>ROS1</t>
  </si>
  <si>
    <t>ENSG00000140450</t>
  </si>
  <si>
    <t>ARRDC4</t>
  </si>
  <si>
    <t>ENSG00000265972</t>
  </si>
  <si>
    <t>TXNIP</t>
  </si>
  <si>
    <t>-log10_padj</t>
  </si>
  <si>
    <t>Reactome Pathways</t>
  </si>
  <si>
    <t>p-value</t>
  </si>
  <si>
    <t>FDR</t>
  </si>
  <si>
    <t>Extracellular matrix organization</t>
  </si>
  <si>
    <t>Regulation of Insulin-like Growth Factor (IGF) transport and uptake by Insulin-like Growth Factor Binding Proteins (IGFBPs)</t>
  </si>
  <si>
    <t>Collagen biosynthesis and modifying enzymes</t>
  </si>
  <si>
    <t>Post-translational protein phosphorylation</t>
  </si>
  <si>
    <t>Collagen chain trimerization</t>
  </si>
  <si>
    <t>Collagen formation</t>
  </si>
  <si>
    <t>Axon guidance</t>
  </si>
  <si>
    <t>Activation of gene expression by SREBF (SREBP)</t>
  </si>
  <si>
    <t>Developmental Biology</t>
  </si>
  <si>
    <t>Regulation of cholesterol biosynthesis by SREBP (SREBF)</t>
  </si>
  <si>
    <t>Non-integrin membrane-ECM interactions</t>
  </si>
  <si>
    <t>Metabolism of steroids</t>
  </si>
  <si>
    <t>Syndecan interactions</t>
  </si>
  <si>
    <t>Opioid Signalling</t>
  </si>
  <si>
    <t>L1CAM interactions</t>
  </si>
  <si>
    <t>Platelet homeostasis</t>
  </si>
  <si>
    <t>Integrin cell surface interactions</t>
  </si>
  <si>
    <t>Metabolism</t>
  </si>
  <si>
    <t>Netrin-1 signaling</t>
  </si>
  <si>
    <t>RHO GTPases activate IQGAPs</t>
  </si>
  <si>
    <t>Degradation of the extracellular matrix</t>
  </si>
  <si>
    <t>DCC mediated attractive signaling</t>
  </si>
  <si>
    <t>Ca2+ pathway</t>
  </si>
  <si>
    <t>ECM proteoglycans</t>
  </si>
  <si>
    <t>Metabolism of carbohydrates</t>
  </si>
  <si>
    <t>Cell-extracellular matrix interactions</t>
  </si>
  <si>
    <t>Glycosaminoglycan metabolism</t>
  </si>
  <si>
    <t>Signaling by MET</t>
  </si>
  <si>
    <t>cGMP effects</t>
  </si>
  <si>
    <t>Platelet degranulation </t>
  </si>
  <si>
    <t>Muscle contraction</t>
  </si>
  <si>
    <t>Response to elevated platelet cytosolic Ca2+</t>
  </si>
  <si>
    <t>Negative regulation of MET activity</t>
  </si>
  <si>
    <t>Laminin interactions</t>
  </si>
  <si>
    <t>ADP signalling through P2Y purinoceptor 1</t>
  </si>
  <si>
    <t>Neutrophil degranulation</t>
  </si>
  <si>
    <t>Nitric oxide stimulates guanylate cyclase</t>
  </si>
  <si>
    <t>Immune System</t>
  </si>
  <si>
    <t>Cholesterol biosynthesis</t>
  </si>
  <si>
    <t>Cell junction organization</t>
  </si>
  <si>
    <t>Termination of O-glycan biosynthesis</t>
  </si>
  <si>
    <t>Signaling by BMP</t>
  </si>
  <si>
    <t>Innate Immune System</t>
  </si>
  <si>
    <t>GO Pathways</t>
  </si>
  <si>
    <t>GO:0071363   cellular response to growth factor stimulus</t>
  </si>
  <si>
    <t>GO:0000904   cell morphogenesis involved in differentiation</t>
  </si>
  <si>
    <t>GO:0060414   aorta smooth muscle tissue morphogenesis</t>
  </si>
  <si>
    <t>GO:0009967   positive regulation of signal transduction</t>
  </si>
  <si>
    <t>GO:0046394   carboxylic acid biosynthetic process</t>
  </si>
  <si>
    <t>GO:0001819   positive regulation of cytokine production</t>
  </si>
  <si>
    <t>GO:0033559   unsaturated fatty acid metabolic process</t>
  </si>
  <si>
    <t>GO:0045597   positive regulation of cell differentiation</t>
  </si>
  <si>
    <t>GO:0048699   generation of neurons</t>
  </si>
  <si>
    <t>GO:1902531   regulation of intracellular signal transduction</t>
  </si>
  <si>
    <t>GO:0007178   transmembrane receptor protein serine/threonine kinase signaling pathway</t>
  </si>
  <si>
    <t>GO:0010647   positive regulation of cell communication</t>
  </si>
  <si>
    <t>GO:0019752   carboxylic acid metabolic process</t>
  </si>
  <si>
    <t>GO:0007169   transmembrane receptor protein tyrosine kinase signaling pathway</t>
  </si>
  <si>
    <t>GO:0048263   determination of dorsal identity</t>
  </si>
  <si>
    <t>GO:0022604   regulation of cell morphogenesis</t>
  </si>
  <si>
    <t>GO:0046890   regulation of lipid biosynthetic process</t>
  </si>
  <si>
    <t>GO:0032103   positive regulation of response to external stimulus</t>
  </si>
  <si>
    <t>GO:0007494   midgut development</t>
  </si>
  <si>
    <t>GO:0051246   regulation of protein metabolic process</t>
  </si>
  <si>
    <t>GO:0048262   determination of dorsal/ventral asymmetry</t>
  </si>
  <si>
    <t>GO:0051174   regulation of phosphorus metabolic process</t>
  </si>
  <si>
    <t>GO:0071396   cellular response to lipid</t>
  </si>
  <si>
    <t>GO:0010604   positive regulation of macromolecule metabolic process</t>
  </si>
  <si>
    <t>GO:0071407   cellular response to organic cyclic compound</t>
  </si>
  <si>
    <t>GO:0006464   cellular protein modification process</t>
  </si>
  <si>
    <t>GO:0014733   regulation of skeletal muscle adaptation</t>
  </si>
  <si>
    <t>GO:0009968   negative regulation of signal transduction</t>
  </si>
  <si>
    <t>GO:0045667   regulation of osteoblast differentiation</t>
  </si>
  <si>
    <t>GO:0031325   positive regulation of cellular metabolic process</t>
  </si>
  <si>
    <t>GO:0006721   terpenoid metabolic process</t>
  </si>
  <si>
    <t>GO:1904018   positive regulation of vasculature development</t>
  </si>
  <si>
    <t>GO:0071398   cellular response to fatty acid</t>
  </si>
  <si>
    <t>GO:0002011   morphogenesis of an epithelial sheet</t>
  </si>
  <si>
    <t>GO:0090181   regulation of cholesterol metabolic process</t>
  </si>
  <si>
    <t>GO:0045765   regulation of angiogenesis</t>
  </si>
  <si>
    <t>GO:1901214   regulation of neuron death</t>
  </si>
  <si>
    <t>GO:0010648   negative regulation of cell communication</t>
  </si>
  <si>
    <t>GO:0032268   regulation of cellular protein metabolic process</t>
  </si>
  <si>
    <t>GO:0050801   ion homeostasis</t>
  </si>
  <si>
    <t>GO:0031344   regulation of cell projection organization</t>
  </si>
  <si>
    <t>GO:0090257   regulation of muscle system process</t>
  </si>
  <si>
    <t>GO:1901342   regulation of vasculature development</t>
  </si>
  <si>
    <t>GO:0090092   regulation of transmembrane receptor protein serine/threonine kinase signaling pathway</t>
  </si>
  <si>
    <t>GO:0043067   regulation of programmed cell death</t>
  </si>
  <si>
    <t>GO:0008285   negative regulation of cell proliferation</t>
  </si>
  <si>
    <t>GO:0030194   positive regulation of blood coagulation</t>
  </si>
  <si>
    <t>GO:1902930   regulation of alcohol biosynthetic process</t>
  </si>
  <si>
    <t>GO:0071345   cellular response to cytokine stimulus</t>
  </si>
  <si>
    <t>GO:1900115   extracellular regulation of signal transduction</t>
  </si>
  <si>
    <t>GO:0031175   neuron projection development</t>
  </si>
  <si>
    <t>GO:0050820   positive regulation of coagulation</t>
  </si>
  <si>
    <t>GO:0048745   smooth muscle tissue development</t>
  </si>
  <si>
    <t>GO:0045596   negative regulation of cell differentiation</t>
  </si>
  <si>
    <t>GO:0072073   kidney epithelium development</t>
  </si>
  <si>
    <t>GO:1902653   secondary alcohol biosynthetic process</t>
  </si>
  <si>
    <t>GO:0051960   regulation of nervous system development</t>
  </si>
  <si>
    <t>GO:0006026   aminoglycan catabolic process</t>
  </si>
  <si>
    <t>GO:0016310   phosphorylation</t>
  </si>
  <si>
    <t>GO:0051173   positive regulation of nitrogen compound metabolic process</t>
  </si>
  <si>
    <t>GO:1900120   regulation of receptor binding</t>
  </si>
  <si>
    <t>GO:0060284   regulation of cell development</t>
  </si>
  <si>
    <t>GO:0010574   regulation of vascular endothelial growth factor production</t>
  </si>
  <si>
    <t>GO:0016126   sterol biosynthetic process</t>
  </si>
  <si>
    <t>GO:0008284   positive regulation of cell proliferation</t>
  </si>
  <si>
    <t>GO:0060548   negative regulation of cell death</t>
  </si>
  <si>
    <t>GO:0031349   positive regulation of defense response</t>
  </si>
  <si>
    <t>GO:0009108   coenzyme biosynthetic process</t>
  </si>
  <si>
    <t>GO:0051272   positive regulation of cellular component movement</t>
  </si>
  <si>
    <t>GO:2000377   regulation of reactive oxygen species metabolic process</t>
  </si>
  <si>
    <t>GO:0022409   positive regulation of cell-cell adhesion</t>
  </si>
  <si>
    <t>GO:0030308   negative regulation of cell growth</t>
  </si>
  <si>
    <t>GO:0007044   cell-substrate junction assembly</t>
  </si>
  <si>
    <t>GO:0019362   pyridine nucleotide metabolic process</t>
  </si>
  <si>
    <t>GO:0002446   neutrophil mediated immunity</t>
  </si>
  <si>
    <t>GO:1901292   nucleoside phosphate catabolic process</t>
  </si>
  <si>
    <t>GO:0010811   positive regulation of cell-substrate adhesion</t>
  </si>
  <si>
    <t>GO:0048730   epidermis morphogenesis</t>
  </si>
  <si>
    <t>GO:0051347   positive regulation of transferase activity</t>
  </si>
  <si>
    <t>GO:0051961   negative regulation of nervous system development</t>
  </si>
  <si>
    <t>GO:0048675   axon extension</t>
  </si>
  <si>
    <t>GO:0001657   ureteric bud development</t>
  </si>
  <si>
    <t>GO:0002688   regulation of leukocyte chemotaxis</t>
  </si>
  <si>
    <t>GO:0070486   leukocyte aggregation</t>
  </si>
  <si>
    <t>GO:0051764   actin crosslink formation</t>
  </si>
  <si>
    <t>GO:0048660   regulation of smooth muscle cell proliferation</t>
  </si>
  <si>
    <t>GO:0050778   positive regulation of immune response</t>
  </si>
  <si>
    <t>GO:0002687   positive regulation of leukocyte migration</t>
  </si>
  <si>
    <t>GO:0010812   negative regulation of cell-substrate adhesion</t>
  </si>
  <si>
    <t>GO:1903036   positive regulation of response to wounding</t>
  </si>
  <si>
    <t>GO:0051917   regulation of fibrinolysis</t>
  </si>
  <si>
    <t>GO:0010934   macrophage cytokine production</t>
  </si>
  <si>
    <t>GO:0002718   regulation of cytokine production involved in immune response</t>
  </si>
  <si>
    <t>GO:0051962   positive regulation of nervous system development</t>
  </si>
  <si>
    <t>GO:0006897   endocytosis</t>
  </si>
  <si>
    <t>GO:0031347   regulation of defense response</t>
  </si>
  <si>
    <t>GO:0010640   regulation of platelet-derived growth factor receptor signaling pathway</t>
  </si>
  <si>
    <t>GO:0051271   negative regulation of cellular component movement</t>
  </si>
  <si>
    <t>GO:0050727   regulation of inflammatory response</t>
  </si>
  <si>
    <t>GO:0045992   negative regulation of embryonic development</t>
  </si>
  <si>
    <t>GO:0002699   positive regulation of immune effector process</t>
  </si>
  <si>
    <t>GO:1903037   regulation of leukocyte cell-cell adhesion</t>
  </si>
  <si>
    <t>GO:0051130   positive regulation of cellular component organization</t>
  </si>
  <si>
    <t>GO:0071634   regulation of transforming growth factor beta production</t>
  </si>
  <si>
    <t>GO:0040036   regulation of fibroblast growth factor receptor signaling pathway</t>
  </si>
  <si>
    <t>GO:0042035   regulation of cytokine biosynthetic process</t>
  </si>
  <si>
    <t>GO:0010605   negative regulation of macromolecule metabolic process</t>
  </si>
  <si>
    <t>GO:1901184   regulation of ERBB signaling pathway</t>
  </si>
  <si>
    <t>GO:0051346   negative regulation of hydrolase activity</t>
  </si>
  <si>
    <t>GO:0032965   regulation of collagen biosynthetic process</t>
  </si>
  <si>
    <t>GO:1904019   epithelial cell apoptotic process</t>
  </si>
  <si>
    <t>GO:0061387   regulation of extent of cell growth</t>
  </si>
  <si>
    <t>GO:0070371   ERK1 and ERK2 cascade</t>
  </si>
  <si>
    <t>GO:0001952   regulation of cell-matrix adhesion</t>
  </si>
  <si>
    <t>GO:0042089   cytokine biosynthetic process</t>
  </si>
  <si>
    <t>GO:0002065   columnar/cuboidal epithelial cell differentiation</t>
  </si>
  <si>
    <t>GO:0031324   negative regulation of cellular metabolic process</t>
  </si>
  <si>
    <t>GO:0010470   regulation of gastrulation</t>
  </si>
  <si>
    <t>GO:0002700   regulation of production of molecular mediator of immune response</t>
  </si>
  <si>
    <t>GO:0051129   negative regulation of cellular component organization</t>
  </si>
  <si>
    <t>GO:0071675   regulation of mononuclear cell migration</t>
  </si>
  <si>
    <t>GO:0010942   positive regulation of cell death</t>
  </si>
  <si>
    <t>GO:0051172   negative regulation of nitrogen compound metabolic process</t>
  </si>
  <si>
    <t>Downregulated</t>
  </si>
  <si>
    <t>Upregual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2"/>
      <color theme="4"/>
      <name val="Calibri"/>
      <family val="2"/>
      <scheme val="minor"/>
    </font>
    <font>
      <sz val="10"/>
      <color theme="4"/>
      <name val="Arial"/>
      <family val="2"/>
    </font>
    <font>
      <sz val="12"/>
      <color theme="1" tint="4.9989318521683403E-2"/>
      <name val="Calibri"/>
      <family val="2"/>
      <scheme val="minor"/>
    </font>
    <font>
      <sz val="10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3" fillId="0" borderId="0" xfId="1"/>
    <xf numFmtId="11" fontId="0" fillId="0" borderId="0" xfId="0" applyNumberFormat="1"/>
    <xf numFmtId="49" fontId="0" fillId="0" borderId="0" xfId="0" applyNumberFormat="1"/>
    <xf numFmtId="0" fontId="1" fillId="0" borderId="0" xfId="0" applyFont="1"/>
    <xf numFmtId="0" fontId="6" fillId="0" borderId="0" xfId="0" applyFont="1"/>
    <xf numFmtId="0" fontId="1" fillId="0" borderId="1" xfId="0" applyFont="1" applyBorder="1"/>
    <xf numFmtId="0" fontId="0" fillId="0" borderId="1" xfId="0" applyBorder="1"/>
    <xf numFmtId="0" fontId="5" fillId="0" borderId="1" xfId="0" applyFont="1" applyBorder="1"/>
    <xf numFmtId="11" fontId="4" fillId="0" borderId="1" xfId="0" applyNumberFormat="1" applyFont="1" applyBorder="1"/>
    <xf numFmtId="0" fontId="7" fillId="0" borderId="1" xfId="0" applyFont="1" applyBorder="1"/>
    <xf numFmtId="0" fontId="4" fillId="0" borderId="1" xfId="0" applyFont="1" applyBorder="1"/>
    <xf numFmtId="0" fontId="5" fillId="0" borderId="1" xfId="0" applyFont="1" applyFill="1" applyBorder="1"/>
    <xf numFmtId="0" fontId="7" fillId="0" borderId="1" xfId="0" applyFont="1" applyFill="1" applyBorder="1"/>
    <xf numFmtId="11" fontId="4" fillId="0" borderId="1" xfId="0" applyNumberFormat="1" applyFont="1" applyFill="1" applyBorder="1"/>
    <xf numFmtId="0" fontId="4" fillId="0" borderId="1" xfId="0" applyFont="1" applyFill="1" applyBorder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9" fillId="2" borderId="1" xfId="0" applyFont="1" applyFill="1" applyBorder="1"/>
    <xf numFmtId="0" fontId="8" fillId="3" borderId="1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uswest.ensembl.org/homo_sapiens/Gene/Summary?db=core;g=ENSG00000168077" TargetMode="External"/><Relationship Id="rId21" Type="http://schemas.openxmlformats.org/officeDocument/2006/relationships/hyperlink" Target="http://uswest.ensembl.org/homo_sapiens/Gene/Summary?db=core;g=ENSG00000103175" TargetMode="External"/><Relationship Id="rId42" Type="http://schemas.openxmlformats.org/officeDocument/2006/relationships/hyperlink" Target="http://uswest.ensembl.org/homo_sapiens/Gene/Summary?db=core;g=ENSG00000116711" TargetMode="External"/><Relationship Id="rId63" Type="http://schemas.openxmlformats.org/officeDocument/2006/relationships/hyperlink" Target="http://uswest.ensembl.org/homo_sapiens/Gene/Summary?db=core;g=ENSG00000134013" TargetMode="External"/><Relationship Id="rId84" Type="http://schemas.openxmlformats.org/officeDocument/2006/relationships/hyperlink" Target="http://uswest.ensembl.org/homo_sapiens/Gene/Summary?db=core;g=ENSG00000145555" TargetMode="External"/><Relationship Id="rId138" Type="http://schemas.openxmlformats.org/officeDocument/2006/relationships/hyperlink" Target="http://uswest.ensembl.org/homo_sapiens/Gene/Summary?db=core;g=ENSG00000178172" TargetMode="External"/><Relationship Id="rId159" Type="http://schemas.openxmlformats.org/officeDocument/2006/relationships/hyperlink" Target="http://uswest.ensembl.org/homo_sapiens/Gene/Summary?db=core;g=ENSG00000272398" TargetMode="External"/><Relationship Id="rId107" Type="http://schemas.openxmlformats.org/officeDocument/2006/relationships/hyperlink" Target="http://uswest.ensembl.org/homo_sapiens/Gene/Summary?db=core;g=ENSG00000164032" TargetMode="External"/><Relationship Id="rId11" Type="http://schemas.openxmlformats.org/officeDocument/2006/relationships/hyperlink" Target="http://uswest.ensembl.org/homo_sapiens/Gene/Summary?db=core;g=ENSG00000050405" TargetMode="External"/><Relationship Id="rId32" Type="http://schemas.openxmlformats.org/officeDocument/2006/relationships/hyperlink" Target="http://uswest.ensembl.org/homo_sapiens/Gene/Summary?db=core;g=ENSG00000109929" TargetMode="External"/><Relationship Id="rId53" Type="http://schemas.openxmlformats.org/officeDocument/2006/relationships/hyperlink" Target="http://uswest.ensembl.org/homo_sapiens/Gene/Summary?db=core;g=ENSG00000128918" TargetMode="External"/><Relationship Id="rId74" Type="http://schemas.openxmlformats.org/officeDocument/2006/relationships/hyperlink" Target="http://uswest.ensembl.org/homo_sapiens/Gene/Summary?db=core;g=ENSG00000137801" TargetMode="External"/><Relationship Id="rId128" Type="http://schemas.openxmlformats.org/officeDocument/2006/relationships/hyperlink" Target="http://uswest.ensembl.org/homo_sapiens/Gene/Summary?db=core;g=ENSG00000171604" TargetMode="External"/><Relationship Id="rId149" Type="http://schemas.openxmlformats.org/officeDocument/2006/relationships/hyperlink" Target="http://uswest.ensembl.org/homo_sapiens/Gene/Summary?db=core;g=ENSG00000197043" TargetMode="External"/><Relationship Id="rId5" Type="http://schemas.openxmlformats.org/officeDocument/2006/relationships/hyperlink" Target="http://uswest.ensembl.org/homo_sapiens/Gene/Summary?db=core;g=ENSG00000021826" TargetMode="External"/><Relationship Id="rId95" Type="http://schemas.openxmlformats.org/officeDocument/2006/relationships/hyperlink" Target="http://uswest.ensembl.org/homo_sapiens/Gene/Summary?db=core;g=ENSG00000151632" TargetMode="External"/><Relationship Id="rId22" Type="http://schemas.openxmlformats.org/officeDocument/2006/relationships/hyperlink" Target="http://uswest.ensembl.org/homo_sapiens/Gene/Summary?db=core;g=ENSG00000103485" TargetMode="External"/><Relationship Id="rId43" Type="http://schemas.openxmlformats.org/officeDocument/2006/relationships/hyperlink" Target="http://uswest.ensembl.org/homo_sapiens/Gene/Summary?db=core;g=ENSG00000116962" TargetMode="External"/><Relationship Id="rId64" Type="http://schemas.openxmlformats.org/officeDocument/2006/relationships/hyperlink" Target="http://uswest.ensembl.org/homo_sapiens/Gene/Summary?db=core;g=ENSG00000134824" TargetMode="External"/><Relationship Id="rId118" Type="http://schemas.openxmlformats.org/officeDocument/2006/relationships/hyperlink" Target="http://uswest.ensembl.org/homo_sapiens/Gene/Summary?db=core;g=ENSG00000168209" TargetMode="External"/><Relationship Id="rId139" Type="http://schemas.openxmlformats.org/officeDocument/2006/relationships/hyperlink" Target="http://uswest.ensembl.org/homo_sapiens/Gene/Summary?db=core;g=ENSG00000178695" TargetMode="External"/><Relationship Id="rId80" Type="http://schemas.openxmlformats.org/officeDocument/2006/relationships/hyperlink" Target="http://uswest.ensembl.org/homo_sapiens/Gene/Summary?db=core;g=ENSG00000140092" TargetMode="External"/><Relationship Id="rId85" Type="http://schemas.openxmlformats.org/officeDocument/2006/relationships/hyperlink" Target="http://uswest.ensembl.org/homo_sapiens/Gene/Summary?db=core;g=ENSG00000145703" TargetMode="External"/><Relationship Id="rId150" Type="http://schemas.openxmlformats.org/officeDocument/2006/relationships/hyperlink" Target="http://uswest.ensembl.org/homo_sapiens/Gene/Summary?db=core;g=ENSG00000198286" TargetMode="External"/><Relationship Id="rId155" Type="http://schemas.openxmlformats.org/officeDocument/2006/relationships/hyperlink" Target="http://uswest.ensembl.org/homo_sapiens/Gene/Summary?db=core;g=ENSG00000223812" TargetMode="External"/><Relationship Id="rId12" Type="http://schemas.openxmlformats.org/officeDocument/2006/relationships/hyperlink" Target="http://uswest.ensembl.org/homo_sapiens/Gene/Summary?db=core;g=ENSG00000065534" TargetMode="External"/><Relationship Id="rId17" Type="http://schemas.openxmlformats.org/officeDocument/2006/relationships/hyperlink" Target="http://uswest.ensembl.org/homo_sapiens/Gene/Summary?db=core;g=ENSG00000101210" TargetMode="External"/><Relationship Id="rId33" Type="http://schemas.openxmlformats.org/officeDocument/2006/relationships/hyperlink" Target="http://uswest.ensembl.org/homo_sapiens/Gene/Summary?db=core;g=ENSG00000111716" TargetMode="External"/><Relationship Id="rId38" Type="http://schemas.openxmlformats.org/officeDocument/2006/relationships/hyperlink" Target="http://uswest.ensembl.org/homo_sapiens/Gene/Summary?db=core;g=ENSG00000114854" TargetMode="External"/><Relationship Id="rId59" Type="http://schemas.openxmlformats.org/officeDocument/2006/relationships/hyperlink" Target="http://uswest.ensembl.org/homo_sapiens/Gene/Summary?db=core;g=ENSG00000132640" TargetMode="External"/><Relationship Id="rId103" Type="http://schemas.openxmlformats.org/officeDocument/2006/relationships/hyperlink" Target="http://uswest.ensembl.org/homo_sapiens/Gene/Summary?db=core;g=ENSG00000161638" TargetMode="External"/><Relationship Id="rId108" Type="http://schemas.openxmlformats.org/officeDocument/2006/relationships/hyperlink" Target="http://uswest.ensembl.org/homo_sapiens/Gene/Summary?db=core;g=ENSG00000164236" TargetMode="External"/><Relationship Id="rId124" Type="http://schemas.openxmlformats.org/officeDocument/2006/relationships/hyperlink" Target="http://uswest.ensembl.org/homo_sapiens/Gene/Summary?db=core;g=ENSG00000169439" TargetMode="External"/><Relationship Id="rId129" Type="http://schemas.openxmlformats.org/officeDocument/2006/relationships/hyperlink" Target="http://uswest.ensembl.org/homo_sapiens/Gene/Summary?db=core;g=ENSG00000172346" TargetMode="External"/><Relationship Id="rId54" Type="http://schemas.openxmlformats.org/officeDocument/2006/relationships/hyperlink" Target="http://uswest.ensembl.org/homo_sapiens/Gene/Summary?db=core;g=ENSG00000130558" TargetMode="External"/><Relationship Id="rId70" Type="http://schemas.openxmlformats.org/officeDocument/2006/relationships/hyperlink" Target="http://uswest.ensembl.org/homo_sapiens/Gene/Summary?db=core;g=ENSG00000136026" TargetMode="External"/><Relationship Id="rId75" Type="http://schemas.openxmlformats.org/officeDocument/2006/relationships/hyperlink" Target="http://uswest.ensembl.org/homo_sapiens/Gene/Summary?db=core;g=ENSG00000137809" TargetMode="External"/><Relationship Id="rId91" Type="http://schemas.openxmlformats.org/officeDocument/2006/relationships/hyperlink" Target="http://uswest.ensembl.org/homo_sapiens/Gene/Summary?db=core;g=ENSG00000149177" TargetMode="External"/><Relationship Id="rId96" Type="http://schemas.openxmlformats.org/officeDocument/2006/relationships/hyperlink" Target="http://uswest.ensembl.org/homo_sapiens/Gene/Summary?db=core;g=ENSG00000152377" TargetMode="External"/><Relationship Id="rId140" Type="http://schemas.openxmlformats.org/officeDocument/2006/relationships/hyperlink" Target="http://uswest.ensembl.org/homo_sapiens/Gene/Summary?db=core;g=ENSG00000180875" TargetMode="External"/><Relationship Id="rId145" Type="http://schemas.openxmlformats.org/officeDocument/2006/relationships/hyperlink" Target="http://uswest.ensembl.org/homo_sapiens/Gene/Summary?db=core;g=ENSG00000187955" TargetMode="External"/><Relationship Id="rId1" Type="http://schemas.openxmlformats.org/officeDocument/2006/relationships/hyperlink" Target="http://uswest.ensembl.org/homo_sapiens/Gene/Summary?db=core;g=ENSG00000004799" TargetMode="External"/><Relationship Id="rId6" Type="http://schemas.openxmlformats.org/officeDocument/2006/relationships/hyperlink" Target="http://uswest.ensembl.org/homo_sapiens/Gene/Summary?db=core;g=ENSG00000026508" TargetMode="External"/><Relationship Id="rId23" Type="http://schemas.openxmlformats.org/officeDocument/2006/relationships/hyperlink" Target="http://uswest.ensembl.org/homo_sapiens/Gene/Summary?db=core;g=ENSG00000103888" TargetMode="External"/><Relationship Id="rId28" Type="http://schemas.openxmlformats.org/officeDocument/2006/relationships/hyperlink" Target="http://uswest.ensembl.org/homo_sapiens/Gene/Summary?db=core;g=ENSG00000107984" TargetMode="External"/><Relationship Id="rId49" Type="http://schemas.openxmlformats.org/officeDocument/2006/relationships/hyperlink" Target="http://uswest.ensembl.org/homo_sapiens/Gene/Summary?db=core;g=ENSG00000125730" TargetMode="External"/><Relationship Id="rId114" Type="http://schemas.openxmlformats.org/officeDocument/2006/relationships/hyperlink" Target="http://uswest.ensembl.org/homo_sapiens/Gene/Summary?db=core;g=ENSG00000166897" TargetMode="External"/><Relationship Id="rId119" Type="http://schemas.openxmlformats.org/officeDocument/2006/relationships/hyperlink" Target="http://uswest.ensembl.org/homo_sapiens/Gene/Summary?db=core;g=ENSG00000168542" TargetMode="External"/><Relationship Id="rId44" Type="http://schemas.openxmlformats.org/officeDocument/2006/relationships/hyperlink" Target="http://uswest.ensembl.org/homo_sapiens/Gene/Summary?db=core;g=ENSG00000117525" TargetMode="External"/><Relationship Id="rId60" Type="http://schemas.openxmlformats.org/officeDocument/2006/relationships/hyperlink" Target="http://uswest.ensembl.org/homo_sapiens/Gene/Summary?db=core;g=ENSG00000133110" TargetMode="External"/><Relationship Id="rId65" Type="http://schemas.openxmlformats.org/officeDocument/2006/relationships/hyperlink" Target="http://uswest.ensembl.org/homo_sapiens/Gene/Summary?db=core;g=ENSG00000135052" TargetMode="External"/><Relationship Id="rId81" Type="http://schemas.openxmlformats.org/officeDocument/2006/relationships/hyperlink" Target="http://uswest.ensembl.org/homo_sapiens/Gene/Summary?db=core;g=ENSG00000140450" TargetMode="External"/><Relationship Id="rId86" Type="http://schemas.openxmlformats.org/officeDocument/2006/relationships/hyperlink" Target="http://uswest.ensembl.org/homo_sapiens/Gene/Summary?db=core;g=ENSG00000145817" TargetMode="External"/><Relationship Id="rId130" Type="http://schemas.openxmlformats.org/officeDocument/2006/relationships/hyperlink" Target="http://uswest.ensembl.org/homo_sapiens/Gene/Summary?db=core;g=ENSG00000172572" TargetMode="External"/><Relationship Id="rId135" Type="http://schemas.openxmlformats.org/officeDocument/2006/relationships/hyperlink" Target="http://uswest.ensembl.org/homo_sapiens/Gene/Summary?db=core;g=ENSG00000174640" TargetMode="External"/><Relationship Id="rId151" Type="http://schemas.openxmlformats.org/officeDocument/2006/relationships/hyperlink" Target="http://uswest.ensembl.org/homo_sapiens/Gene/Summary?db=core;g=ENSG00000198732" TargetMode="External"/><Relationship Id="rId156" Type="http://schemas.openxmlformats.org/officeDocument/2006/relationships/hyperlink" Target="http://uswest.ensembl.org/homo_sapiens/Gene/Summary?db=core;g=ENSG00000242265" TargetMode="External"/><Relationship Id="rId13" Type="http://schemas.openxmlformats.org/officeDocument/2006/relationships/hyperlink" Target="http://uswest.ensembl.org/homo_sapiens/Gene/Summary?db=core;g=ENSG00000067064" TargetMode="External"/><Relationship Id="rId18" Type="http://schemas.openxmlformats.org/officeDocument/2006/relationships/hyperlink" Target="http://uswest.ensembl.org/homo_sapiens/Gene/Summary?db=core;g=ENSG00000101680" TargetMode="External"/><Relationship Id="rId39" Type="http://schemas.openxmlformats.org/officeDocument/2006/relationships/hyperlink" Target="http://uswest.ensembl.org/homo_sapiens/Gene/Summary?db=core;g=ENSG00000115380" TargetMode="External"/><Relationship Id="rId109" Type="http://schemas.openxmlformats.org/officeDocument/2006/relationships/hyperlink" Target="http://uswest.ensembl.org/homo_sapiens/Gene/Summary?db=core;g=ENSG00000165029" TargetMode="External"/><Relationship Id="rId34" Type="http://schemas.openxmlformats.org/officeDocument/2006/relationships/hyperlink" Target="http://uswest.ensembl.org/homo_sapiens/Gene/Summary?db=core;g=ENSG00000112245" TargetMode="External"/><Relationship Id="rId50" Type="http://schemas.openxmlformats.org/officeDocument/2006/relationships/hyperlink" Target="http://uswest.ensembl.org/homo_sapiens/Gene/Summary?db=core;g=ENSG00000127920" TargetMode="External"/><Relationship Id="rId55" Type="http://schemas.openxmlformats.org/officeDocument/2006/relationships/hyperlink" Target="http://uswest.ensembl.org/homo_sapiens/Gene/Summary?db=core;g=ENSG00000130635" TargetMode="External"/><Relationship Id="rId76" Type="http://schemas.openxmlformats.org/officeDocument/2006/relationships/hyperlink" Target="http://uswest.ensembl.org/homo_sapiens/Gene/Summary?db=core;g=ENSG00000138061" TargetMode="External"/><Relationship Id="rId97" Type="http://schemas.openxmlformats.org/officeDocument/2006/relationships/hyperlink" Target="http://uswest.ensembl.org/homo_sapiens/Gene/Summary?db=core;g=ENSG00000152580" TargetMode="External"/><Relationship Id="rId104" Type="http://schemas.openxmlformats.org/officeDocument/2006/relationships/hyperlink" Target="http://uswest.ensembl.org/homo_sapiens/Gene/Summary?db=core;g=ENSG00000162512" TargetMode="External"/><Relationship Id="rId120" Type="http://schemas.openxmlformats.org/officeDocument/2006/relationships/hyperlink" Target="http://uswest.ensembl.org/homo_sapiens/Gene/Summary?db=core;g=ENSG00000168685" TargetMode="External"/><Relationship Id="rId125" Type="http://schemas.openxmlformats.org/officeDocument/2006/relationships/hyperlink" Target="http://uswest.ensembl.org/homo_sapiens/Gene/Summary?db=core;g=ENSG00000170421" TargetMode="External"/><Relationship Id="rId141" Type="http://schemas.openxmlformats.org/officeDocument/2006/relationships/hyperlink" Target="http://uswest.ensembl.org/homo_sapiens/Gene/Summary?db=core;g=ENSG00000181143" TargetMode="External"/><Relationship Id="rId146" Type="http://schemas.openxmlformats.org/officeDocument/2006/relationships/hyperlink" Target="http://uswest.ensembl.org/homo_sapiens/Gene/Summary?db=core;g=ENSG00000188517" TargetMode="External"/><Relationship Id="rId7" Type="http://schemas.openxmlformats.org/officeDocument/2006/relationships/hyperlink" Target="http://uswest.ensembl.org/homo_sapiens/Gene/Summary?db=core;g=ENSG00000029153" TargetMode="External"/><Relationship Id="rId71" Type="http://schemas.openxmlformats.org/officeDocument/2006/relationships/hyperlink" Target="http://uswest.ensembl.org/homo_sapiens/Gene/Summary?db=core;g=ENSG00000136068" TargetMode="External"/><Relationship Id="rId92" Type="http://schemas.openxmlformats.org/officeDocument/2006/relationships/hyperlink" Target="http://uswest.ensembl.org/homo_sapiens/Gene/Summary?db=core;g=ENSG00000149591" TargetMode="External"/><Relationship Id="rId2" Type="http://schemas.openxmlformats.org/officeDocument/2006/relationships/hyperlink" Target="http://uswest.ensembl.org/homo_sapiens/Gene/Summary?db=core;g=ENSG00000006016" TargetMode="External"/><Relationship Id="rId29" Type="http://schemas.openxmlformats.org/officeDocument/2006/relationships/hyperlink" Target="http://uswest.ensembl.org/homo_sapiens/Gene/Summary?db=core;g=ENSG00000108515" TargetMode="External"/><Relationship Id="rId24" Type="http://schemas.openxmlformats.org/officeDocument/2006/relationships/hyperlink" Target="http://uswest.ensembl.org/homo_sapiens/Gene/Summary?db=core;g=ENSG00000105825" TargetMode="External"/><Relationship Id="rId40" Type="http://schemas.openxmlformats.org/officeDocument/2006/relationships/hyperlink" Target="http://uswest.ensembl.org/homo_sapiens/Gene/Summary?db=core;g=ENSG00000115461" TargetMode="External"/><Relationship Id="rId45" Type="http://schemas.openxmlformats.org/officeDocument/2006/relationships/hyperlink" Target="http://uswest.ensembl.org/homo_sapiens/Gene/Summary?db=core;g=ENSG00000119938" TargetMode="External"/><Relationship Id="rId66" Type="http://schemas.openxmlformats.org/officeDocument/2006/relationships/hyperlink" Target="http://uswest.ensembl.org/homo_sapiens/Gene/Summary?db=core;g=ENSG00000135333" TargetMode="External"/><Relationship Id="rId87" Type="http://schemas.openxmlformats.org/officeDocument/2006/relationships/hyperlink" Target="http://uswest.ensembl.org/homo_sapiens/Gene/Summary?db=core;g=ENSG00000145901" TargetMode="External"/><Relationship Id="rId110" Type="http://schemas.openxmlformats.org/officeDocument/2006/relationships/hyperlink" Target="http://uswest.ensembl.org/homo_sapiens/Gene/Summary?db=core;g=ENSG00000165272" TargetMode="External"/><Relationship Id="rId115" Type="http://schemas.openxmlformats.org/officeDocument/2006/relationships/hyperlink" Target="http://uswest.ensembl.org/homo_sapiens/Gene/Summary?db=core;g=ENSG00000167191" TargetMode="External"/><Relationship Id="rId131" Type="http://schemas.openxmlformats.org/officeDocument/2006/relationships/hyperlink" Target="http://uswest.ensembl.org/homo_sapiens/Gene/Summary?db=core;g=ENSG00000173210" TargetMode="External"/><Relationship Id="rId136" Type="http://schemas.openxmlformats.org/officeDocument/2006/relationships/hyperlink" Target="http://uswest.ensembl.org/homo_sapiens/Gene/Summary?db=core;g=ENSG00000175727" TargetMode="External"/><Relationship Id="rId157" Type="http://schemas.openxmlformats.org/officeDocument/2006/relationships/hyperlink" Target="http://uswest.ensembl.org/homo_sapiens/Gene/Summary?db=core;g=ENSG00000243232" TargetMode="External"/><Relationship Id="rId61" Type="http://schemas.openxmlformats.org/officeDocument/2006/relationships/hyperlink" Target="http://uswest.ensembl.org/homo_sapiens/Gene/Summary?db=core;g=ENSG00000133112" TargetMode="External"/><Relationship Id="rId82" Type="http://schemas.openxmlformats.org/officeDocument/2006/relationships/hyperlink" Target="http://uswest.ensembl.org/homo_sapiens/Gene/Summary?db=core;g=ENSG00000141750" TargetMode="External"/><Relationship Id="rId152" Type="http://schemas.openxmlformats.org/officeDocument/2006/relationships/hyperlink" Target="http://uswest.ensembl.org/homo_sapiens/Gene/Summary?db=core;g=ENSG00000205336" TargetMode="External"/><Relationship Id="rId19" Type="http://schemas.openxmlformats.org/officeDocument/2006/relationships/hyperlink" Target="http://uswest.ensembl.org/homo_sapiens/Gene/Summary?db=core;g=ENSG00000102172" TargetMode="External"/><Relationship Id="rId14" Type="http://schemas.openxmlformats.org/officeDocument/2006/relationships/hyperlink" Target="http://uswest.ensembl.org/homo_sapiens/Gene/Summary?db=core;g=ENSG00000081052" TargetMode="External"/><Relationship Id="rId30" Type="http://schemas.openxmlformats.org/officeDocument/2006/relationships/hyperlink" Target="http://uswest.ensembl.org/homo_sapiens/Gene/Summary?db=core;g=ENSG00000109846" TargetMode="External"/><Relationship Id="rId35" Type="http://schemas.openxmlformats.org/officeDocument/2006/relationships/hyperlink" Target="http://uswest.ensembl.org/homo_sapiens/Gene/Summary?db=core;g=ENSG00000113448" TargetMode="External"/><Relationship Id="rId56" Type="http://schemas.openxmlformats.org/officeDocument/2006/relationships/hyperlink" Target="http://uswest.ensembl.org/homo_sapiens/Gene/Summary?db=core;g=ENSG00000130638" TargetMode="External"/><Relationship Id="rId77" Type="http://schemas.openxmlformats.org/officeDocument/2006/relationships/hyperlink" Target="http://uswest.ensembl.org/homo_sapiens/Gene/Summary?db=core;g=ENSG00000138623" TargetMode="External"/><Relationship Id="rId100" Type="http://schemas.openxmlformats.org/officeDocument/2006/relationships/hyperlink" Target="http://uswest.ensembl.org/homo_sapiens/Gene/Summary?db=core;g=ENSG00000155816" TargetMode="External"/><Relationship Id="rId105" Type="http://schemas.openxmlformats.org/officeDocument/2006/relationships/hyperlink" Target="http://uswest.ensembl.org/homo_sapiens/Gene/Summary?db=core;g=ENSG00000163430" TargetMode="External"/><Relationship Id="rId126" Type="http://schemas.openxmlformats.org/officeDocument/2006/relationships/hyperlink" Target="http://uswest.ensembl.org/homo_sapiens/Gene/Summary?db=core;g=ENSG00000170558" TargetMode="External"/><Relationship Id="rId147" Type="http://schemas.openxmlformats.org/officeDocument/2006/relationships/hyperlink" Target="http://uswest.ensembl.org/homo_sapiens/Gene/Summary?db=core;g=ENSG00000196562" TargetMode="External"/><Relationship Id="rId8" Type="http://schemas.openxmlformats.org/officeDocument/2006/relationships/hyperlink" Target="http://uswest.ensembl.org/homo_sapiens/Gene/Summary?db=core;g=ENSG00000038382" TargetMode="External"/><Relationship Id="rId51" Type="http://schemas.openxmlformats.org/officeDocument/2006/relationships/hyperlink" Target="http://uswest.ensembl.org/homo_sapiens/Gene/Summary?db=core;g=ENSG00000128510" TargetMode="External"/><Relationship Id="rId72" Type="http://schemas.openxmlformats.org/officeDocument/2006/relationships/hyperlink" Target="http://uswest.ensembl.org/homo_sapiens/Gene/Summary?db=core;g=ENSG00000136235" TargetMode="External"/><Relationship Id="rId93" Type="http://schemas.openxmlformats.org/officeDocument/2006/relationships/hyperlink" Target="http://uswest.ensembl.org/homo_sapiens/Gene/Summary?db=core;g=ENSG00000150687" TargetMode="External"/><Relationship Id="rId98" Type="http://schemas.openxmlformats.org/officeDocument/2006/relationships/hyperlink" Target="http://uswest.ensembl.org/homo_sapiens/Gene/Summary?db=core;g=ENSG00000152767" TargetMode="External"/><Relationship Id="rId121" Type="http://schemas.openxmlformats.org/officeDocument/2006/relationships/hyperlink" Target="http://uswest.ensembl.org/homo_sapiens/Gene/Summary?db=core;g=ENSG00000168743" TargetMode="External"/><Relationship Id="rId142" Type="http://schemas.openxmlformats.org/officeDocument/2006/relationships/hyperlink" Target="http://uswest.ensembl.org/homo_sapiens/Gene/Summary?db=core;g=ENSG00000184216" TargetMode="External"/><Relationship Id="rId3" Type="http://schemas.openxmlformats.org/officeDocument/2006/relationships/hyperlink" Target="http://uswest.ensembl.org/homo_sapiens/Gene/Summary?db=core;g=ENSG00000008517" TargetMode="External"/><Relationship Id="rId25" Type="http://schemas.openxmlformats.org/officeDocument/2006/relationships/hyperlink" Target="http://uswest.ensembl.org/homo_sapiens/Gene/Summary?db=core;g=ENSG00000106333" TargetMode="External"/><Relationship Id="rId46" Type="http://schemas.openxmlformats.org/officeDocument/2006/relationships/hyperlink" Target="http://uswest.ensembl.org/homo_sapiens/Gene/Summary?db=core;g=ENSG00000120708" TargetMode="External"/><Relationship Id="rId67" Type="http://schemas.openxmlformats.org/officeDocument/2006/relationships/hyperlink" Target="http://uswest.ensembl.org/homo_sapiens/Gene/Summary?db=core;g=ENSG00000135346" TargetMode="External"/><Relationship Id="rId116" Type="http://schemas.openxmlformats.org/officeDocument/2006/relationships/hyperlink" Target="http://uswest.ensembl.org/homo_sapiens/Gene/Summary?db=core;g=ENSG00000168036" TargetMode="External"/><Relationship Id="rId137" Type="http://schemas.openxmlformats.org/officeDocument/2006/relationships/hyperlink" Target="http://uswest.ensembl.org/homo_sapiens/Gene/Summary?db=core;g=ENSG00000177169" TargetMode="External"/><Relationship Id="rId158" Type="http://schemas.openxmlformats.org/officeDocument/2006/relationships/hyperlink" Target="http://uswest.ensembl.org/homo_sapiens/Gene/Summary?db=core;g=ENSG00000265972" TargetMode="External"/><Relationship Id="rId20" Type="http://schemas.openxmlformats.org/officeDocument/2006/relationships/hyperlink" Target="http://uswest.ensembl.org/homo_sapiens/Gene/Summary?db=core;g=ENSG00000102935" TargetMode="External"/><Relationship Id="rId41" Type="http://schemas.openxmlformats.org/officeDocument/2006/relationships/hyperlink" Target="http://uswest.ensembl.org/homo_sapiens/Gene/Summary?db=core;g=ENSG00000116260" TargetMode="External"/><Relationship Id="rId62" Type="http://schemas.openxmlformats.org/officeDocument/2006/relationships/hyperlink" Target="http://uswest.ensembl.org/homo_sapiens/Gene/Summary?db=core;g=ENSG00000133216" TargetMode="External"/><Relationship Id="rId83" Type="http://schemas.openxmlformats.org/officeDocument/2006/relationships/hyperlink" Target="http://uswest.ensembl.org/homo_sapiens/Gene/Summary?db=core;g=ENSG00000142156" TargetMode="External"/><Relationship Id="rId88" Type="http://schemas.openxmlformats.org/officeDocument/2006/relationships/hyperlink" Target="http://uswest.ensembl.org/homo_sapiens/Gene/Summary?db=core;g=ENSG00000147010" TargetMode="External"/><Relationship Id="rId111" Type="http://schemas.openxmlformats.org/officeDocument/2006/relationships/hyperlink" Target="http://uswest.ensembl.org/homo_sapiens/Gene/Summary?db=core;g=ENSG00000166033" TargetMode="External"/><Relationship Id="rId132" Type="http://schemas.openxmlformats.org/officeDocument/2006/relationships/hyperlink" Target="http://uswest.ensembl.org/homo_sapiens/Gene/Summary?db=core;g=ENSG00000173227" TargetMode="External"/><Relationship Id="rId153" Type="http://schemas.openxmlformats.org/officeDocument/2006/relationships/hyperlink" Target="http://uswest.ensembl.org/homo_sapiens/Gene/Summary?db=core;g=ENSG00000210082" TargetMode="External"/><Relationship Id="rId15" Type="http://schemas.openxmlformats.org/officeDocument/2006/relationships/hyperlink" Target="http://uswest.ensembl.org/homo_sapiens/Gene/Summary?db=core;g=ENSG00000087245" TargetMode="External"/><Relationship Id="rId36" Type="http://schemas.openxmlformats.org/officeDocument/2006/relationships/hyperlink" Target="http://uswest.ensembl.org/homo_sapiens/Gene/Summary?db=core;g=ENSG00000113657" TargetMode="External"/><Relationship Id="rId57" Type="http://schemas.openxmlformats.org/officeDocument/2006/relationships/hyperlink" Target="http://uswest.ensembl.org/homo_sapiens/Gene/Summary?db=core;g=ENSG00000131370" TargetMode="External"/><Relationship Id="rId106" Type="http://schemas.openxmlformats.org/officeDocument/2006/relationships/hyperlink" Target="http://uswest.ensembl.org/homo_sapiens/Gene/Summary?db=core;g=ENSG00000163453" TargetMode="External"/><Relationship Id="rId127" Type="http://schemas.openxmlformats.org/officeDocument/2006/relationships/hyperlink" Target="http://uswest.ensembl.org/homo_sapiens/Gene/Summary?db=core;g=ENSG00000171246" TargetMode="External"/><Relationship Id="rId10" Type="http://schemas.openxmlformats.org/officeDocument/2006/relationships/hyperlink" Target="http://uswest.ensembl.org/homo_sapiens/Gene/Summary?db=core;g=ENSG00000047936" TargetMode="External"/><Relationship Id="rId31" Type="http://schemas.openxmlformats.org/officeDocument/2006/relationships/hyperlink" Target="http://uswest.ensembl.org/homo_sapiens/Gene/Summary?db=core;g=ENSG00000109881" TargetMode="External"/><Relationship Id="rId52" Type="http://schemas.openxmlformats.org/officeDocument/2006/relationships/hyperlink" Target="http://uswest.ensembl.org/homo_sapiens/Gene/Summary?db=core;g=ENSG00000128591" TargetMode="External"/><Relationship Id="rId73" Type="http://schemas.openxmlformats.org/officeDocument/2006/relationships/hyperlink" Target="http://uswest.ensembl.org/homo_sapiens/Gene/Summary?db=core;g=ENSG00000136244" TargetMode="External"/><Relationship Id="rId78" Type="http://schemas.openxmlformats.org/officeDocument/2006/relationships/hyperlink" Target="http://uswest.ensembl.org/homo_sapiens/Gene/Summary?db=core;g=ENSG00000139329" TargetMode="External"/><Relationship Id="rId94" Type="http://schemas.openxmlformats.org/officeDocument/2006/relationships/hyperlink" Target="http://uswest.ensembl.org/homo_sapiens/Gene/Summary?db=core;g=ENSG00000150995" TargetMode="External"/><Relationship Id="rId99" Type="http://schemas.openxmlformats.org/officeDocument/2006/relationships/hyperlink" Target="http://uswest.ensembl.org/homo_sapiens/Gene/Summary?db=core;g=ENSG00000154217" TargetMode="External"/><Relationship Id="rId101" Type="http://schemas.openxmlformats.org/officeDocument/2006/relationships/hyperlink" Target="http://uswest.ensembl.org/homo_sapiens/Gene/Summary?db=core;g=ENSG00000157613" TargetMode="External"/><Relationship Id="rId122" Type="http://schemas.openxmlformats.org/officeDocument/2006/relationships/hyperlink" Target="http://uswest.ensembl.org/homo_sapiens/Gene/Summary?db=core;g=ENSG00000169418" TargetMode="External"/><Relationship Id="rId143" Type="http://schemas.openxmlformats.org/officeDocument/2006/relationships/hyperlink" Target="http://uswest.ensembl.org/homo_sapiens/Gene/Summary?db=core;g=ENSG00000185352" TargetMode="External"/><Relationship Id="rId148" Type="http://schemas.openxmlformats.org/officeDocument/2006/relationships/hyperlink" Target="http://uswest.ensembl.org/homo_sapiens/Gene/Summary?db=core;g=ENSG00000196924" TargetMode="External"/><Relationship Id="rId4" Type="http://schemas.openxmlformats.org/officeDocument/2006/relationships/hyperlink" Target="http://uswest.ensembl.org/homo_sapiens/Gene/Summary?db=core;g=ENSG00000013588" TargetMode="External"/><Relationship Id="rId9" Type="http://schemas.openxmlformats.org/officeDocument/2006/relationships/hyperlink" Target="http://uswest.ensembl.org/homo_sapiens/Gene/Summary?db=core;g=ENSG00000041982" TargetMode="External"/><Relationship Id="rId26" Type="http://schemas.openxmlformats.org/officeDocument/2006/relationships/hyperlink" Target="http://uswest.ensembl.org/homo_sapiens/Gene/Summary?db=core;g=ENSG00000106366" TargetMode="External"/><Relationship Id="rId47" Type="http://schemas.openxmlformats.org/officeDocument/2006/relationships/hyperlink" Target="http://uswest.ensembl.org/homo_sapiens/Gene/Summary?db=core;g=ENSG00000120885" TargetMode="External"/><Relationship Id="rId68" Type="http://schemas.openxmlformats.org/officeDocument/2006/relationships/hyperlink" Target="http://uswest.ensembl.org/homo_sapiens/Gene/Summary?db=core;g=ENSG00000135525" TargetMode="External"/><Relationship Id="rId89" Type="http://schemas.openxmlformats.org/officeDocument/2006/relationships/hyperlink" Target="http://uswest.ensembl.org/homo_sapiens/Gene/Summary?db=core;g=ENSG00000147065" TargetMode="External"/><Relationship Id="rId112" Type="http://schemas.openxmlformats.org/officeDocument/2006/relationships/hyperlink" Target="http://uswest.ensembl.org/homo_sapiens/Gene/Summary?db=core;g=ENSG00000166710" TargetMode="External"/><Relationship Id="rId133" Type="http://schemas.openxmlformats.org/officeDocument/2006/relationships/hyperlink" Target="http://uswest.ensembl.org/homo_sapiens/Gene/Summary?db=core;g=ENSG00000173702" TargetMode="External"/><Relationship Id="rId154" Type="http://schemas.openxmlformats.org/officeDocument/2006/relationships/hyperlink" Target="http://uswest.ensembl.org/homo_sapiens/Gene/Summary?db=core;g=ENSG00000211445" TargetMode="External"/><Relationship Id="rId16" Type="http://schemas.openxmlformats.org/officeDocument/2006/relationships/hyperlink" Target="http://uswest.ensembl.org/homo_sapiens/Gene/Summary?db=core;g=ENSG00000099194" TargetMode="External"/><Relationship Id="rId37" Type="http://schemas.openxmlformats.org/officeDocument/2006/relationships/hyperlink" Target="http://uswest.ensembl.org/homo_sapiens/Gene/Summary?db=core;g=ENSG00000113739" TargetMode="External"/><Relationship Id="rId58" Type="http://schemas.openxmlformats.org/officeDocument/2006/relationships/hyperlink" Target="http://uswest.ensembl.org/homo_sapiens/Gene/Summary?db=core;g=ENSG00000131711" TargetMode="External"/><Relationship Id="rId79" Type="http://schemas.openxmlformats.org/officeDocument/2006/relationships/hyperlink" Target="http://uswest.ensembl.org/homo_sapiens/Gene/Summary?db=core;g=ENSG00000139926" TargetMode="External"/><Relationship Id="rId102" Type="http://schemas.openxmlformats.org/officeDocument/2006/relationships/hyperlink" Target="http://uswest.ensembl.org/homo_sapiens/Gene/Summary?db=core;g=ENSG00000158825" TargetMode="External"/><Relationship Id="rId123" Type="http://schemas.openxmlformats.org/officeDocument/2006/relationships/hyperlink" Target="http://uswest.ensembl.org/homo_sapiens/Gene/Summary?db=core;g=ENSG00000169429" TargetMode="External"/><Relationship Id="rId144" Type="http://schemas.openxmlformats.org/officeDocument/2006/relationships/hyperlink" Target="http://uswest.ensembl.org/homo_sapiens/Gene/Summary?db=core;g=ENSG00000185585" TargetMode="External"/><Relationship Id="rId90" Type="http://schemas.openxmlformats.org/officeDocument/2006/relationships/hyperlink" Target="http://uswest.ensembl.org/homo_sapiens/Gene/Summary?db=core;g=ENSG00000147394" TargetMode="External"/><Relationship Id="rId27" Type="http://schemas.openxmlformats.org/officeDocument/2006/relationships/hyperlink" Target="http://uswest.ensembl.org/homo_sapiens/Gene/Summary?db=core;g=ENSG00000107130" TargetMode="External"/><Relationship Id="rId48" Type="http://schemas.openxmlformats.org/officeDocument/2006/relationships/hyperlink" Target="http://uswest.ensembl.org/homo_sapiens/Gene/Summary?db=core;g=ENSG00000124172" TargetMode="External"/><Relationship Id="rId69" Type="http://schemas.openxmlformats.org/officeDocument/2006/relationships/hyperlink" Target="http://uswest.ensembl.org/homo_sapiens/Gene/Summary?db=core;g=ENSG00000135862" TargetMode="External"/><Relationship Id="rId113" Type="http://schemas.openxmlformats.org/officeDocument/2006/relationships/hyperlink" Target="http://uswest.ensembl.org/homo_sapiens/Gene/Summary?db=core;g=ENSG00000166825" TargetMode="External"/><Relationship Id="rId134" Type="http://schemas.openxmlformats.org/officeDocument/2006/relationships/hyperlink" Target="http://uswest.ensembl.org/homo_sapiens/Gene/Summary?db=core;g=ENSG0000017370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DDC14-44D1-8648-AFD9-984FEEC79909}">
  <dimension ref="A1:I160"/>
  <sheetViews>
    <sheetView tabSelected="1" topLeftCell="A5" workbookViewId="0">
      <selection activeCell="K5" sqref="K5"/>
    </sheetView>
  </sheetViews>
  <sheetFormatPr baseColWidth="10" defaultRowHeight="16" x14ac:dyDescent="0.2"/>
  <sheetData>
    <row r="1" spans="1:9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s="3" t="s">
        <v>324</v>
      </c>
    </row>
    <row r="2" spans="1:9" x14ac:dyDescent="0.2">
      <c r="A2" t="s">
        <v>6</v>
      </c>
      <c r="B2" s="1" t="s">
        <v>7</v>
      </c>
      <c r="C2">
        <v>87.218523512576695</v>
      </c>
      <c r="D2">
        <v>-4.44913670592023</v>
      </c>
      <c r="E2">
        <v>0.42446724464455099</v>
      </c>
      <c r="F2">
        <v>-10.4816962016608</v>
      </c>
      <c r="G2" s="2">
        <v>1.04846186293942E-25</v>
      </c>
      <c r="H2" s="2">
        <v>2.3214851939775001E-23</v>
      </c>
      <c r="I2">
        <f>-LOG(H2,10)</f>
        <v>22.634234081842465</v>
      </c>
    </row>
    <row r="3" spans="1:9" x14ac:dyDescent="0.2">
      <c r="A3" t="s">
        <v>8</v>
      </c>
      <c r="B3" s="1" t="s">
        <v>9</v>
      </c>
      <c r="C3">
        <v>135.78967641881999</v>
      </c>
      <c r="D3">
        <v>-3.9796942147998799</v>
      </c>
      <c r="E3">
        <v>0.30560612576622198</v>
      </c>
      <c r="F3">
        <v>-13.0222985708218</v>
      </c>
      <c r="G3" s="2">
        <v>9.1378184099690801E-39</v>
      </c>
      <c r="H3" s="2">
        <v>4.2800135614078201E-36</v>
      </c>
      <c r="I3">
        <f t="shared" ref="I3:I65" si="0">-LOG(H3,10)</f>
        <v>35.36855485490382</v>
      </c>
    </row>
    <row r="4" spans="1:9" x14ac:dyDescent="0.2">
      <c r="A4" t="s">
        <v>10</v>
      </c>
      <c r="B4" s="1" t="s">
        <v>11</v>
      </c>
      <c r="C4">
        <v>469.07545027809903</v>
      </c>
      <c r="D4">
        <v>-3.6498828450413501</v>
      </c>
      <c r="E4">
        <v>0.157479728481252</v>
      </c>
      <c r="F4">
        <v>-23.176842379912198</v>
      </c>
      <c r="G4" s="2">
        <v>7.7976056516465202E-119</v>
      </c>
      <c r="H4" s="2">
        <v>3.1653080541917099E-115</v>
      </c>
      <c r="I4">
        <f t="shared" si="0"/>
        <v>114.49958401717105</v>
      </c>
    </row>
    <row r="5" spans="1:9" x14ac:dyDescent="0.2">
      <c r="A5" t="s">
        <v>12</v>
      </c>
      <c r="B5" s="1" t="s">
        <v>13</v>
      </c>
      <c r="C5">
        <v>380.18044391686402</v>
      </c>
      <c r="D5">
        <v>-3.40382055029812</v>
      </c>
      <c r="E5">
        <v>0.166202650854258</v>
      </c>
      <c r="F5">
        <v>-20.4799414016742</v>
      </c>
      <c r="G5" s="2">
        <v>3.2504917614099698E-93</v>
      </c>
      <c r="H5" s="2">
        <v>5.6549269529215198E-90</v>
      </c>
      <c r="I5">
        <f t="shared" si="0"/>
        <v>89.24757300066743</v>
      </c>
    </row>
    <row r="6" spans="1:9" x14ac:dyDescent="0.2">
      <c r="A6" t="s">
        <v>14</v>
      </c>
      <c r="B6" s="1" t="s">
        <v>15</v>
      </c>
      <c r="C6">
        <v>47.911691573517999</v>
      </c>
      <c r="D6">
        <v>-3.3438154801879598</v>
      </c>
      <c r="E6">
        <v>0.45763437907323901</v>
      </c>
      <c r="F6">
        <v>-7.3067401250744304</v>
      </c>
      <c r="G6" s="2">
        <v>2.7370117001568898E-13</v>
      </c>
      <c r="H6" s="2">
        <v>2.2674373118714701E-11</v>
      </c>
      <c r="I6">
        <f t="shared" si="0"/>
        <v>10.644464711096816</v>
      </c>
    </row>
    <row r="7" spans="1:9" x14ac:dyDescent="0.2">
      <c r="A7" t="s">
        <v>16</v>
      </c>
      <c r="B7" s="1" t="s">
        <v>17</v>
      </c>
      <c r="C7">
        <v>121.39307593866501</v>
      </c>
      <c r="D7">
        <v>-3.1623435239833699</v>
      </c>
      <c r="E7">
        <v>0.28173712421470798</v>
      </c>
      <c r="F7">
        <v>-11.2244473737632</v>
      </c>
      <c r="G7" s="2">
        <v>3.0931411546752102E-29</v>
      </c>
      <c r="H7" s="2">
        <v>8.9686364241987294E-27</v>
      </c>
      <c r="I7">
        <f t="shared" si="0"/>
        <v>26.04727358131063</v>
      </c>
    </row>
    <row r="8" spans="1:9" x14ac:dyDescent="0.2">
      <c r="A8" t="s">
        <v>18</v>
      </c>
      <c r="B8" s="1" t="s">
        <v>19</v>
      </c>
      <c r="C8">
        <v>196.866680144779</v>
      </c>
      <c r="D8">
        <v>-2.7517820017125998</v>
      </c>
      <c r="E8">
        <v>0.208075048558369</v>
      </c>
      <c r="F8">
        <v>-13.2249494630813</v>
      </c>
      <c r="G8" s="2">
        <v>6.29795511061736E-40</v>
      </c>
      <c r="H8" s="2">
        <v>3.1956873890457599E-37</v>
      </c>
      <c r="I8">
        <f t="shared" si="0"/>
        <v>36.495435711164255</v>
      </c>
    </row>
    <row r="9" spans="1:9" x14ac:dyDescent="0.2">
      <c r="A9" t="s">
        <v>20</v>
      </c>
      <c r="B9" s="1" t="s">
        <v>21</v>
      </c>
      <c r="C9">
        <v>117.02828266736201</v>
      </c>
      <c r="D9">
        <v>-2.4851203260160801</v>
      </c>
      <c r="E9">
        <v>0.27232358047641902</v>
      </c>
      <c r="F9">
        <v>-9.1256156432302298</v>
      </c>
      <c r="G9" s="2">
        <v>7.1329675840839904E-20</v>
      </c>
      <c r="H9" s="2">
        <v>1.15820372318633E-17</v>
      </c>
      <c r="I9">
        <f t="shared" si="0"/>
        <v>16.936215043308117</v>
      </c>
    </row>
    <row r="10" spans="1:9" x14ac:dyDescent="0.2">
      <c r="A10" t="s">
        <v>22</v>
      </c>
      <c r="B10" s="1" t="s">
        <v>23</v>
      </c>
      <c r="C10">
        <v>113.505558467513</v>
      </c>
      <c r="D10">
        <v>-2.3862182511038101</v>
      </c>
      <c r="E10">
        <v>0.26308008120540199</v>
      </c>
      <c r="F10">
        <v>-9.0703113674377693</v>
      </c>
      <c r="G10" s="2">
        <v>1.1867738795752699E-19</v>
      </c>
      <c r="H10" s="2">
        <v>1.8528887571112399E-17</v>
      </c>
      <c r="I10">
        <f t="shared" si="0"/>
        <v>16.732150653872132</v>
      </c>
    </row>
    <row r="11" spans="1:9" x14ac:dyDescent="0.2">
      <c r="A11" t="s">
        <v>24</v>
      </c>
      <c r="B11" s="1" t="s">
        <v>25</v>
      </c>
      <c r="C11">
        <v>317.51189958871799</v>
      </c>
      <c r="D11">
        <v>-2.3695642939397801</v>
      </c>
      <c r="E11">
        <v>0.15896080907955801</v>
      </c>
      <c r="F11">
        <v>-14.9065943213326</v>
      </c>
      <c r="G11" s="2">
        <v>2.9859910602073999E-50</v>
      </c>
      <c r="H11" s="2">
        <v>2.27271244570036E-47</v>
      </c>
      <c r="I11">
        <f t="shared" si="0"/>
        <v>46.643455509785653</v>
      </c>
    </row>
    <row r="12" spans="1:9" x14ac:dyDescent="0.2">
      <c r="A12" t="s">
        <v>26</v>
      </c>
      <c r="B12" s="1" t="s">
        <v>27</v>
      </c>
      <c r="C12">
        <v>635.70630236900297</v>
      </c>
      <c r="D12">
        <v>-2.1879113506436201</v>
      </c>
      <c r="E12">
        <v>0.11380180090379199</v>
      </c>
      <c r="F12">
        <v>-19.225630291152299</v>
      </c>
      <c r="G12" s="2">
        <v>2.25877931271396E-82</v>
      </c>
      <c r="H12" s="2">
        <v>3.43842680877883E-79</v>
      </c>
      <c r="I12">
        <f t="shared" si="0"/>
        <v>78.463640215725547</v>
      </c>
    </row>
    <row r="13" spans="1:9" x14ac:dyDescent="0.2">
      <c r="A13" t="s">
        <v>28</v>
      </c>
      <c r="B13" s="1" t="s">
        <v>29</v>
      </c>
      <c r="C13">
        <v>179.952712101072</v>
      </c>
      <c r="D13">
        <v>-2.1412283999548301</v>
      </c>
      <c r="E13">
        <v>0.212394989094844</v>
      </c>
      <c r="F13">
        <v>-10.0813508316746</v>
      </c>
      <c r="G13" s="2">
        <v>6.6801343208174894E-24</v>
      </c>
      <c r="H13" s="2">
        <v>1.35584459598192E-21</v>
      </c>
      <c r="I13">
        <f t="shared" si="0"/>
        <v>20.867790085524422</v>
      </c>
    </row>
    <row r="14" spans="1:9" x14ac:dyDescent="0.2">
      <c r="A14" t="s">
        <v>30</v>
      </c>
      <c r="B14" s="1" t="s">
        <v>31</v>
      </c>
      <c r="C14">
        <v>656.55948657916701</v>
      </c>
      <c r="D14">
        <v>-2.00483377192023</v>
      </c>
      <c r="E14">
        <v>0.109089186118444</v>
      </c>
      <c r="F14">
        <v>-18.377933168769498</v>
      </c>
      <c r="G14" s="2">
        <v>1.9734573448805199E-75</v>
      </c>
      <c r="H14" s="2">
        <v>2.6703070606616701E-72</v>
      </c>
      <c r="I14">
        <f t="shared" si="0"/>
        <v>71.573438795907549</v>
      </c>
    </row>
    <row r="15" spans="1:9" x14ac:dyDescent="0.2">
      <c r="A15" t="s">
        <v>32</v>
      </c>
      <c r="B15" s="1" t="s">
        <v>33</v>
      </c>
      <c r="C15">
        <v>187.69216498293</v>
      </c>
      <c r="D15">
        <v>-1.95141904727352</v>
      </c>
      <c r="E15">
        <v>0.19901018441618201</v>
      </c>
      <c r="F15">
        <v>-9.8056240337559597</v>
      </c>
      <c r="G15" s="2">
        <v>1.06486746631197E-22</v>
      </c>
      <c r="H15" s="2">
        <v>1.99507015457648E-20</v>
      </c>
      <c r="I15">
        <f t="shared" si="0"/>
        <v>19.700041828192891</v>
      </c>
    </row>
    <row r="16" spans="1:9" x14ac:dyDescent="0.2">
      <c r="A16" t="s">
        <v>34</v>
      </c>
      <c r="B16" s="1" t="s">
        <v>35</v>
      </c>
      <c r="C16">
        <v>238.67206109160401</v>
      </c>
      <c r="D16">
        <v>-1.9281617516676499</v>
      </c>
      <c r="E16">
        <v>0.17430100684928901</v>
      </c>
      <c r="F16">
        <v>-11.062252516618299</v>
      </c>
      <c r="G16" s="2">
        <v>1.9123371094157299E-28</v>
      </c>
      <c r="H16" s="2">
        <v>4.9549875145669702E-26</v>
      </c>
      <c r="I16">
        <f t="shared" si="0"/>
        <v>25.304957435499897</v>
      </c>
    </row>
    <row r="17" spans="1:9" x14ac:dyDescent="0.2">
      <c r="A17" t="s">
        <v>36</v>
      </c>
      <c r="B17" s="1" t="s">
        <v>37</v>
      </c>
      <c r="C17">
        <v>123.34193146931101</v>
      </c>
      <c r="D17">
        <v>-1.78131893887628</v>
      </c>
      <c r="E17">
        <v>0.23759319875706</v>
      </c>
      <c r="F17">
        <v>-7.4973481909205901</v>
      </c>
      <c r="G17" s="2">
        <v>6.5121826893835601E-14</v>
      </c>
      <c r="H17" s="2">
        <v>5.9628090820536098E-12</v>
      </c>
      <c r="I17">
        <f t="shared" si="0"/>
        <v>11.224549095725195</v>
      </c>
    </row>
    <row r="18" spans="1:9" x14ac:dyDescent="0.2">
      <c r="A18" t="s">
        <v>38</v>
      </c>
      <c r="B18" s="1" t="s">
        <v>39</v>
      </c>
      <c r="C18">
        <v>201.972780274142</v>
      </c>
      <c r="D18">
        <v>-1.7080437006954701</v>
      </c>
      <c r="E18">
        <v>0.18589494067928</v>
      </c>
      <c r="F18">
        <v>-9.1882204779435899</v>
      </c>
      <c r="G18" s="2">
        <v>3.9939360698307503E-20</v>
      </c>
      <c r="H18" s="2">
        <v>6.7552990914442803E-18</v>
      </c>
      <c r="I18">
        <f t="shared" si="0"/>
        <v>17.170355417790987</v>
      </c>
    </row>
    <row r="19" spans="1:9" x14ac:dyDescent="0.2">
      <c r="A19" t="s">
        <v>40</v>
      </c>
      <c r="B19" s="1" t="s">
        <v>41</v>
      </c>
      <c r="C19">
        <v>159.808765959879</v>
      </c>
      <c r="D19">
        <v>-1.6839863954321601</v>
      </c>
      <c r="E19">
        <v>0.219531664961505</v>
      </c>
      <c r="F19">
        <v>-7.6708132092354102</v>
      </c>
      <c r="G19" s="2">
        <v>1.7090928538928001E-14</v>
      </c>
      <c r="H19" s="2">
        <v>1.70601088317266E-12</v>
      </c>
      <c r="I19">
        <f t="shared" si="0"/>
        <v>11.768018202660432</v>
      </c>
    </row>
    <row r="20" spans="1:9" x14ac:dyDescent="0.2">
      <c r="A20" t="s">
        <v>42</v>
      </c>
      <c r="B20" s="1" t="s">
        <v>43</v>
      </c>
      <c r="C20">
        <v>420.82651547270302</v>
      </c>
      <c r="D20">
        <v>-1.59048994410942</v>
      </c>
      <c r="E20">
        <v>0.13277182582456901</v>
      </c>
      <c r="F20">
        <v>-11.979122334364201</v>
      </c>
      <c r="G20" s="2">
        <v>4.5713757201238601E-33</v>
      </c>
      <c r="H20" s="2">
        <v>1.5905775291333801E-30</v>
      </c>
      <c r="I20">
        <f t="shared" si="0"/>
        <v>29.798445157330459</v>
      </c>
    </row>
    <row r="21" spans="1:9" x14ac:dyDescent="0.2">
      <c r="A21" t="s">
        <v>44</v>
      </c>
      <c r="B21" s="1" t="s">
        <v>45</v>
      </c>
      <c r="C21">
        <v>245.178556409419</v>
      </c>
      <c r="D21">
        <v>-1.55103484277915</v>
      </c>
      <c r="E21">
        <v>0.171524417801385</v>
      </c>
      <c r="F21">
        <v>-9.0426474706076707</v>
      </c>
      <c r="G21" s="2">
        <v>1.5292239738880399E-19</v>
      </c>
      <c r="H21" s="2">
        <v>2.3573277916466501E-17</v>
      </c>
      <c r="I21">
        <f t="shared" si="0"/>
        <v>16.627580023667743</v>
      </c>
    </row>
    <row r="22" spans="1:9" x14ac:dyDescent="0.2">
      <c r="A22" t="s">
        <v>46</v>
      </c>
      <c r="B22" s="1" t="s">
        <v>47</v>
      </c>
      <c r="C22">
        <v>1780.0501044162099</v>
      </c>
      <c r="D22">
        <v>-1.5250810338093801</v>
      </c>
      <c r="E22">
        <v>7.0433942408102801E-2</v>
      </c>
      <c r="F22">
        <v>-21.652643337396601</v>
      </c>
      <c r="G22" s="2">
        <v>5.7392431568187701E-104</v>
      </c>
      <c r="H22" s="2">
        <v>1.3978500632747801E-100</v>
      </c>
      <c r="I22">
        <f t="shared" si="0"/>
        <v>99.854539409552103</v>
      </c>
    </row>
    <row r="23" spans="1:9" x14ac:dyDescent="0.2">
      <c r="A23" t="s">
        <v>48</v>
      </c>
      <c r="B23" s="1" t="s">
        <v>49</v>
      </c>
      <c r="C23">
        <v>189.020703354034</v>
      </c>
      <c r="D23">
        <v>-1.4758073633445801</v>
      </c>
      <c r="E23">
        <v>0.20513623257835001</v>
      </c>
      <c r="F23">
        <v>-7.1942793566753602</v>
      </c>
      <c r="G23" s="2">
        <v>6.2791517595024398E-13</v>
      </c>
      <c r="H23" s="2">
        <v>5.1320476595450197E-11</v>
      </c>
      <c r="I23">
        <f t="shared" si="0"/>
        <v>10.289709319136293</v>
      </c>
    </row>
    <row r="24" spans="1:9" x14ac:dyDescent="0.2">
      <c r="A24" t="s">
        <v>50</v>
      </c>
      <c r="B24" s="1" t="s">
        <v>51</v>
      </c>
      <c r="C24">
        <v>476.05739767090301</v>
      </c>
      <c r="D24">
        <v>-1.4226117035656001</v>
      </c>
      <c r="E24">
        <v>0.122581720028115</v>
      </c>
      <c r="F24">
        <v>-11.6054147652628</v>
      </c>
      <c r="G24" s="2">
        <v>3.86807565499081E-31</v>
      </c>
      <c r="H24" s="2">
        <v>1.2396164559599501E-28</v>
      </c>
      <c r="I24">
        <f t="shared" si="0"/>
        <v>27.906712667117194</v>
      </c>
    </row>
    <row r="25" spans="1:9" x14ac:dyDescent="0.2">
      <c r="A25" t="s">
        <v>52</v>
      </c>
      <c r="B25" s="1" t="s">
        <v>53</v>
      </c>
      <c r="C25">
        <v>226.24543283456799</v>
      </c>
      <c r="D25">
        <v>-1.3880895378105</v>
      </c>
      <c r="E25">
        <v>0.17355405997420001</v>
      </c>
      <c r="F25">
        <v>-7.9980240048365703</v>
      </c>
      <c r="G25" s="2">
        <v>1.26431727807034E-15</v>
      </c>
      <c r="H25" s="2">
        <v>1.45253356720194E-13</v>
      </c>
      <c r="I25">
        <f t="shared" si="0"/>
        <v>12.837873822529968</v>
      </c>
    </row>
    <row r="26" spans="1:9" x14ac:dyDescent="0.2">
      <c r="A26" t="s">
        <v>54</v>
      </c>
      <c r="B26" s="1" t="s">
        <v>55</v>
      </c>
      <c r="C26">
        <v>417.54444923364798</v>
      </c>
      <c r="D26">
        <v>-1.3759812606759401</v>
      </c>
      <c r="E26">
        <v>0.128648085093966</v>
      </c>
      <c r="F26">
        <v>-10.6956995097977</v>
      </c>
      <c r="G26" s="2">
        <v>1.06612137025676E-26</v>
      </c>
      <c r="H26" s="2">
        <v>2.40430111981237E-24</v>
      </c>
      <c r="I26">
        <f t="shared" si="0"/>
        <v>23.619011141293541</v>
      </c>
    </row>
    <row r="27" spans="1:9" x14ac:dyDescent="0.2">
      <c r="A27" t="s">
        <v>56</v>
      </c>
      <c r="B27" s="1" t="s">
        <v>57</v>
      </c>
      <c r="C27">
        <v>223.04840404660499</v>
      </c>
      <c r="D27">
        <v>-1.34694904694781</v>
      </c>
      <c r="E27">
        <v>0.17722088296680499</v>
      </c>
      <c r="F27">
        <v>-7.6003968855075801</v>
      </c>
      <c r="G27" s="2">
        <v>2.95223919902659E-14</v>
      </c>
      <c r="H27" s="2">
        <v>2.89938459401176E-12</v>
      </c>
      <c r="I27">
        <f t="shared" si="0"/>
        <v>11.537694173062114</v>
      </c>
    </row>
    <row r="28" spans="1:9" x14ac:dyDescent="0.2">
      <c r="A28" t="s">
        <v>58</v>
      </c>
      <c r="B28" s="1" t="s">
        <v>59</v>
      </c>
      <c r="C28">
        <v>841.28776139716501</v>
      </c>
      <c r="D28">
        <v>-1.32787933796922</v>
      </c>
      <c r="E28">
        <v>9.2971105851757302E-2</v>
      </c>
      <c r="F28">
        <v>-14.282709943092801</v>
      </c>
      <c r="G28" s="2">
        <v>2.80478858344345E-46</v>
      </c>
      <c r="H28" s="2">
        <v>2.0092185511278998E-43</v>
      </c>
      <c r="I28">
        <f t="shared" si="0"/>
        <v>42.696972820650203</v>
      </c>
    </row>
    <row r="29" spans="1:9" x14ac:dyDescent="0.2">
      <c r="A29" t="s">
        <v>60</v>
      </c>
      <c r="B29" s="1" t="s">
        <v>61</v>
      </c>
      <c r="C29">
        <v>335.297750885413</v>
      </c>
      <c r="D29">
        <v>-1.3033351265139901</v>
      </c>
      <c r="E29">
        <v>0.14299746773080599</v>
      </c>
      <c r="F29">
        <v>-9.1143930532219404</v>
      </c>
      <c r="G29" s="2">
        <v>7.9112043127588704E-20</v>
      </c>
      <c r="H29" s="2">
        <v>1.26766639632602E-17</v>
      </c>
      <c r="I29">
        <f t="shared" si="0"/>
        <v>16.896995021925061</v>
      </c>
    </row>
    <row r="30" spans="1:9" x14ac:dyDescent="0.2">
      <c r="A30" t="s">
        <v>62</v>
      </c>
      <c r="B30" s="1" t="s">
        <v>63</v>
      </c>
      <c r="C30">
        <v>329.575778062577</v>
      </c>
      <c r="D30">
        <v>-1.2574869508670501</v>
      </c>
      <c r="E30">
        <v>0.150103035137781</v>
      </c>
      <c r="F30">
        <v>-8.3774918322790004</v>
      </c>
      <c r="G30" s="2">
        <v>5.4067516132207302E-17</v>
      </c>
      <c r="H30" s="2">
        <v>6.7187164434491897E-15</v>
      </c>
      <c r="I30">
        <f t="shared" si="0"/>
        <v>14.172713687477602</v>
      </c>
    </row>
    <row r="31" spans="1:9" x14ac:dyDescent="0.2">
      <c r="A31" t="s">
        <v>64</v>
      </c>
      <c r="B31" s="1" t="s">
        <v>65</v>
      </c>
      <c r="C31">
        <v>337.48049447736901</v>
      </c>
      <c r="D31">
        <v>-1.2537625342009799</v>
      </c>
      <c r="E31">
        <v>0.143727029867146</v>
      </c>
      <c r="F31">
        <v>-8.7232202276766806</v>
      </c>
      <c r="G31" s="2">
        <v>2.7039964870243099E-18</v>
      </c>
      <c r="H31" s="2">
        <v>3.61860101307495E-16</v>
      </c>
      <c r="I31">
        <f t="shared" si="0"/>
        <v>15.441459299558932</v>
      </c>
    </row>
    <row r="32" spans="1:9" x14ac:dyDescent="0.2">
      <c r="A32" t="s">
        <v>66</v>
      </c>
      <c r="B32" s="1" t="s">
        <v>67</v>
      </c>
      <c r="C32">
        <v>331.731875757122</v>
      </c>
      <c r="D32">
        <v>-1.2526048249842501</v>
      </c>
      <c r="E32">
        <v>0.143557492420194</v>
      </c>
      <c r="F32">
        <v>-8.7254576815668301</v>
      </c>
      <c r="G32" s="2">
        <v>2.6510622964362202E-18</v>
      </c>
      <c r="H32" s="2">
        <v>3.6167750575517999E-16</v>
      </c>
      <c r="I32">
        <f t="shared" si="0"/>
        <v>15.441678500998361</v>
      </c>
    </row>
    <row r="33" spans="1:9" x14ac:dyDescent="0.2">
      <c r="A33" t="s">
        <v>68</v>
      </c>
      <c r="B33" s="1" t="s">
        <v>69</v>
      </c>
      <c r="C33">
        <v>642.50089998310898</v>
      </c>
      <c r="D33">
        <v>-1.2329384373736001</v>
      </c>
      <c r="E33">
        <v>0.10883574585030199</v>
      </c>
      <c r="F33">
        <v>-11.328432839238699</v>
      </c>
      <c r="G33" s="2">
        <v>9.4887269296528605E-30</v>
      </c>
      <c r="H33" s="2">
        <v>2.8888429137328099E-27</v>
      </c>
      <c r="I33">
        <f t="shared" si="0"/>
        <v>26.539276073093092</v>
      </c>
    </row>
    <row r="34" spans="1:9" x14ac:dyDescent="0.2">
      <c r="A34" t="s">
        <v>70</v>
      </c>
      <c r="B34" s="1" t="s">
        <v>71</v>
      </c>
      <c r="C34">
        <v>17680.6366483854</v>
      </c>
      <c r="D34">
        <v>-1.1058476417756</v>
      </c>
      <c r="E34">
        <v>3.9368774116517603E-2</v>
      </c>
      <c r="F34">
        <v>-28.089460913938801</v>
      </c>
      <c r="G34" s="2">
        <v>1.31766951894914E-173</v>
      </c>
      <c r="H34" s="2">
        <v>8.0232897008813401E-170</v>
      </c>
      <c r="I34">
        <f t="shared" si="0"/>
        <v>169.09564752622916</v>
      </c>
    </row>
    <row r="35" spans="1:9" x14ac:dyDescent="0.2">
      <c r="A35" t="s">
        <v>72</v>
      </c>
      <c r="B35" s="1" t="s">
        <v>73</v>
      </c>
      <c r="C35">
        <v>1387.9073563663401</v>
      </c>
      <c r="D35">
        <v>-1.05715129615221</v>
      </c>
      <c r="E35">
        <v>7.4886791758861093E-2</v>
      </c>
      <c r="F35">
        <v>-14.1166589103762</v>
      </c>
      <c r="G35" s="2">
        <v>2.9987521047907497E-45</v>
      </c>
      <c r="H35" s="2">
        <v>2.0288223962300999E-42</v>
      </c>
      <c r="I35">
        <f t="shared" si="0"/>
        <v>41.692755969582336</v>
      </c>
    </row>
    <row r="36" spans="1:9" x14ac:dyDescent="0.2">
      <c r="A36" t="s">
        <v>74</v>
      </c>
      <c r="B36" s="1" t="s">
        <v>75</v>
      </c>
      <c r="C36">
        <v>859.79507298542001</v>
      </c>
      <c r="D36">
        <v>-1.0074060550099</v>
      </c>
      <c r="E36">
        <v>9.0948850696982594E-2</v>
      </c>
      <c r="F36">
        <v>-11.076622159485099</v>
      </c>
      <c r="G36" s="2">
        <v>1.6290295765861099E-28</v>
      </c>
      <c r="H36" s="2">
        <v>4.3126787355794903E-26</v>
      </c>
      <c r="I36">
        <f t="shared" si="0"/>
        <v>25.365252892552327</v>
      </c>
    </row>
    <row r="37" spans="1:9" x14ac:dyDescent="0.2">
      <c r="A37" t="s">
        <v>76</v>
      </c>
      <c r="B37" s="1" t="s">
        <v>77</v>
      </c>
      <c r="C37">
        <v>533.67516916851798</v>
      </c>
      <c r="D37">
        <v>-0.98481295820715098</v>
      </c>
      <c r="E37">
        <v>0.112401425074299</v>
      </c>
      <c r="F37">
        <v>-8.7615700384240807</v>
      </c>
      <c r="G37" s="2">
        <v>1.9254947235607098E-18</v>
      </c>
      <c r="H37" s="2">
        <v>2.66462212994572E-16</v>
      </c>
      <c r="I37">
        <f t="shared" si="0"/>
        <v>15.574364369569826</v>
      </c>
    </row>
    <row r="38" spans="1:9" x14ac:dyDescent="0.2">
      <c r="A38" t="s">
        <v>78</v>
      </c>
      <c r="B38" s="1" t="s">
        <v>79</v>
      </c>
      <c r="C38">
        <v>1144.9863777005501</v>
      </c>
      <c r="D38">
        <v>-0.98454254179010603</v>
      </c>
      <c r="E38">
        <v>8.0893932170271896E-2</v>
      </c>
      <c r="F38">
        <v>-12.170783585074901</v>
      </c>
      <c r="G38" s="2">
        <v>4.4479191327960804E-34</v>
      </c>
      <c r="H38" s="2">
        <v>1.59313997644678E-31</v>
      </c>
      <c r="I38">
        <f t="shared" si="0"/>
        <v>30.797746064545542</v>
      </c>
    </row>
    <row r="39" spans="1:9" x14ac:dyDescent="0.2">
      <c r="A39" t="s">
        <v>80</v>
      </c>
      <c r="B39" s="1" t="s">
        <v>81</v>
      </c>
      <c r="C39">
        <v>2181.9115137191502</v>
      </c>
      <c r="D39">
        <v>-0.96849507580629202</v>
      </c>
      <c r="E39">
        <v>6.4155033149371807E-2</v>
      </c>
      <c r="F39">
        <v>-15.0961667115244</v>
      </c>
      <c r="G39" s="2">
        <v>1.7162505064488201E-51</v>
      </c>
      <c r="H39" s="2">
        <v>1.4928927619666901E-48</v>
      </c>
      <c r="I39">
        <f t="shared" si="0"/>
        <v>47.82597138755883</v>
      </c>
    </row>
    <row r="40" spans="1:9" x14ac:dyDescent="0.2">
      <c r="A40" t="s">
        <v>82</v>
      </c>
      <c r="B40" s="1" t="s">
        <v>83</v>
      </c>
      <c r="C40">
        <v>1824.66589470755</v>
      </c>
      <c r="D40">
        <v>-0.95040083631272398</v>
      </c>
      <c r="E40">
        <v>6.7692449576503805E-2</v>
      </c>
      <c r="F40">
        <v>-14.0399829265834</v>
      </c>
      <c r="G40" s="2">
        <v>8.8734007471332103E-45</v>
      </c>
      <c r="H40" s="2">
        <v>5.6873828578204298E-42</v>
      </c>
      <c r="I40">
        <f t="shared" si="0"/>
        <v>41.245087535341618</v>
      </c>
    </row>
    <row r="41" spans="1:9" x14ac:dyDescent="0.2">
      <c r="A41" t="s">
        <v>84</v>
      </c>
      <c r="B41" s="1" t="s">
        <v>85</v>
      </c>
      <c r="C41">
        <v>399.20504209296399</v>
      </c>
      <c r="D41">
        <v>-0.94216433297791802</v>
      </c>
      <c r="E41">
        <v>0.13145724614554499</v>
      </c>
      <c r="F41">
        <v>-7.1670779709989398</v>
      </c>
      <c r="G41" s="2">
        <v>7.6615401680281302E-13</v>
      </c>
      <c r="H41" s="2">
        <v>6.1383050109372795E-11</v>
      </c>
      <c r="I41">
        <f t="shared" si="0"/>
        <v>10.211951535377011</v>
      </c>
    </row>
    <row r="42" spans="1:9" x14ac:dyDescent="0.2">
      <c r="A42" t="s">
        <v>86</v>
      </c>
      <c r="B42" s="1" t="s">
        <v>87</v>
      </c>
      <c r="C42">
        <v>1142.64844744426</v>
      </c>
      <c r="D42">
        <v>-0.93763045443946202</v>
      </c>
      <c r="E42">
        <v>8.1023384004319493E-2</v>
      </c>
      <c r="F42">
        <v>-11.572343786449</v>
      </c>
      <c r="G42" s="2">
        <v>5.6906552848854901E-31</v>
      </c>
      <c r="H42" s="2">
        <v>1.77694359126501E-28</v>
      </c>
      <c r="I42">
        <f t="shared" si="0"/>
        <v>27.750326358571272</v>
      </c>
    </row>
    <row r="43" spans="1:9" x14ac:dyDescent="0.2">
      <c r="A43" t="s">
        <v>88</v>
      </c>
      <c r="B43" s="1" t="s">
        <v>89</v>
      </c>
      <c r="C43">
        <v>8525.1155903130802</v>
      </c>
      <c r="D43">
        <v>-0.89586090945790697</v>
      </c>
      <c r="E43">
        <v>4.37049445510099E-2</v>
      </c>
      <c r="F43">
        <v>-20.4979303523039</v>
      </c>
      <c r="G43" s="2">
        <v>2.2464652713141398E-93</v>
      </c>
      <c r="H43" s="2">
        <v>4.5595756790105897E-90</v>
      </c>
      <c r="I43">
        <f t="shared" si="0"/>
        <v>89.341075571554569</v>
      </c>
    </row>
    <row r="44" spans="1:9" x14ac:dyDescent="0.2">
      <c r="A44" t="s">
        <v>90</v>
      </c>
      <c r="B44" s="1" t="s">
        <v>91</v>
      </c>
      <c r="C44">
        <v>560.10580494291901</v>
      </c>
      <c r="D44">
        <v>-0.87186885643926204</v>
      </c>
      <c r="E44">
        <v>0.115210738785144</v>
      </c>
      <c r="F44">
        <v>-7.56760060418679</v>
      </c>
      <c r="G44" s="2">
        <v>3.80180727956936E-14</v>
      </c>
      <c r="H44" s="2">
        <v>3.6744769087774402E-12</v>
      </c>
      <c r="I44">
        <f t="shared" si="0"/>
        <v>11.434804477477979</v>
      </c>
    </row>
    <row r="45" spans="1:9" x14ac:dyDescent="0.2">
      <c r="A45" t="s">
        <v>92</v>
      </c>
      <c r="B45" s="1" t="s">
        <v>93</v>
      </c>
      <c r="C45">
        <v>2137.6615523114801</v>
      </c>
      <c r="D45">
        <v>-0.85999758554861805</v>
      </c>
      <c r="E45">
        <v>7.2807384652760904E-2</v>
      </c>
      <c r="F45">
        <v>-11.8119554719647</v>
      </c>
      <c r="G45" s="2">
        <v>3.3859353266117699E-32</v>
      </c>
      <c r="H45" s="2">
        <v>1.1453866779855001E-29</v>
      </c>
      <c r="I45">
        <f t="shared" si="0"/>
        <v>28.941047872480791</v>
      </c>
    </row>
    <row r="46" spans="1:9" x14ac:dyDescent="0.2">
      <c r="A46" t="s">
        <v>94</v>
      </c>
      <c r="B46" s="1" t="s">
        <v>95</v>
      </c>
      <c r="C46">
        <v>810.000752259504</v>
      </c>
      <c r="D46">
        <v>-0.85550636575476402</v>
      </c>
      <c r="E46">
        <v>9.6007596297373696E-2</v>
      </c>
      <c r="F46">
        <v>-8.9108195470795994</v>
      </c>
      <c r="G46" s="2">
        <v>5.0656706998196104E-19</v>
      </c>
      <c r="H46" s="2">
        <v>7.4324985280003794E-17</v>
      </c>
      <c r="I46">
        <f t="shared" si="0"/>
        <v>16.128865168134645</v>
      </c>
    </row>
    <row r="47" spans="1:9" x14ac:dyDescent="0.2">
      <c r="A47" t="s">
        <v>96</v>
      </c>
      <c r="B47" s="1" t="s">
        <v>97</v>
      </c>
      <c r="C47">
        <v>643.75889569083097</v>
      </c>
      <c r="D47">
        <v>-0.83173005076777695</v>
      </c>
      <c r="E47">
        <v>0.103436176857618</v>
      </c>
      <c r="F47">
        <v>-8.0409976087251192</v>
      </c>
      <c r="G47" s="2">
        <v>8.9109997038339294E-16</v>
      </c>
      <c r="H47" s="2">
        <v>1.04344379224317E-13</v>
      </c>
      <c r="I47">
        <f t="shared" si="0"/>
        <v>12.981530940346579</v>
      </c>
    </row>
    <row r="48" spans="1:9" x14ac:dyDescent="0.2">
      <c r="A48" t="s">
        <v>98</v>
      </c>
      <c r="B48" s="1" t="s">
        <v>99</v>
      </c>
      <c r="C48">
        <v>936.38848355198604</v>
      </c>
      <c r="D48">
        <v>-0.812758578648617</v>
      </c>
      <c r="E48">
        <v>8.7229293910549496E-2</v>
      </c>
      <c r="F48">
        <v>-9.3174957885371903</v>
      </c>
      <c r="G48" s="2">
        <v>1.19118466420889E-20</v>
      </c>
      <c r="H48" s="2">
        <v>2.04313335785013E-18</v>
      </c>
      <c r="I48">
        <f t="shared" si="0"/>
        <v>17.689703285502528</v>
      </c>
    </row>
    <row r="49" spans="1:9" x14ac:dyDescent="0.2">
      <c r="A49" t="s">
        <v>100</v>
      </c>
      <c r="B49" s="1" t="s">
        <v>101</v>
      </c>
      <c r="C49">
        <v>3096.3648839010002</v>
      </c>
      <c r="D49">
        <v>-0.78428952604341995</v>
      </c>
      <c r="E49">
        <v>6.0579989732114398E-2</v>
      </c>
      <c r="F49">
        <v>-12.9463463019977</v>
      </c>
      <c r="G49" s="2">
        <v>2.4640527610466897E-38</v>
      </c>
      <c r="H49" s="2">
        <v>1.11137905644543E-35</v>
      </c>
      <c r="I49">
        <f t="shared" si="0"/>
        <v>34.954137791603074</v>
      </c>
    </row>
    <row r="50" spans="1:9" x14ac:dyDescent="0.2">
      <c r="A50" t="s">
        <v>102</v>
      </c>
      <c r="B50" s="1" t="s">
        <v>103</v>
      </c>
      <c r="C50">
        <v>638.57936113809296</v>
      </c>
      <c r="D50">
        <v>-0.73711228672945395</v>
      </c>
      <c r="E50">
        <v>0.103704931062328</v>
      </c>
      <c r="F50">
        <v>-7.1077843568155501</v>
      </c>
      <c r="G50" s="2">
        <v>1.1792060942382201E-12</v>
      </c>
      <c r="H50" s="2">
        <v>9.0316803871905998E-11</v>
      </c>
      <c r="I50">
        <f t="shared" si="0"/>
        <v>10.044231439610044</v>
      </c>
    </row>
    <row r="51" spans="1:9" x14ac:dyDescent="0.2">
      <c r="A51" t="s">
        <v>104</v>
      </c>
      <c r="B51" s="1" t="s">
        <v>105</v>
      </c>
      <c r="C51">
        <v>2891.2488513254698</v>
      </c>
      <c r="D51">
        <v>-0.72675087642978997</v>
      </c>
      <c r="E51">
        <v>5.8253821872446598E-2</v>
      </c>
      <c r="F51">
        <v>-12.475591352977601</v>
      </c>
      <c r="G51" s="2">
        <v>1.01450221338869E-35</v>
      </c>
      <c r="H51" s="2">
        <v>4.2602096395335999E-33</v>
      </c>
      <c r="I51">
        <f t="shared" si="0"/>
        <v>32.370569029288717</v>
      </c>
    </row>
    <row r="52" spans="1:9" x14ac:dyDescent="0.2">
      <c r="A52" t="s">
        <v>106</v>
      </c>
      <c r="B52" s="1" t="s">
        <v>107</v>
      </c>
      <c r="C52">
        <v>1126.79350258001</v>
      </c>
      <c r="D52">
        <v>-0.72664404923145698</v>
      </c>
      <c r="E52">
        <v>8.5213405122438496E-2</v>
      </c>
      <c r="F52">
        <v>-8.5273443560597304</v>
      </c>
      <c r="G52" s="2">
        <v>1.4974560375287E-17</v>
      </c>
      <c r="H52" s="2">
        <v>1.9400020877685602E-15</v>
      </c>
      <c r="I52">
        <f t="shared" si="0"/>
        <v>14.712197802695609</v>
      </c>
    </row>
    <row r="53" spans="1:9" x14ac:dyDescent="0.2">
      <c r="A53" t="s">
        <v>108</v>
      </c>
      <c r="B53" s="1" t="s">
        <v>109</v>
      </c>
      <c r="C53">
        <v>1053.4323880934201</v>
      </c>
      <c r="D53">
        <v>-0.71736807412733705</v>
      </c>
      <c r="E53">
        <v>8.36659991832715E-2</v>
      </c>
      <c r="F53">
        <v>-8.5741888118246408</v>
      </c>
      <c r="G53" s="2">
        <v>9.9787606850226997E-18</v>
      </c>
      <c r="H53" s="2">
        <v>1.32088421328485E-15</v>
      </c>
      <c r="I53">
        <f t="shared" si="0"/>
        <v>14.879135250315359</v>
      </c>
    </row>
    <row r="54" spans="1:9" x14ac:dyDescent="0.2">
      <c r="A54" t="s">
        <v>110</v>
      </c>
      <c r="B54" s="1" t="s">
        <v>111</v>
      </c>
      <c r="C54">
        <v>1926.00413766426</v>
      </c>
      <c r="D54">
        <v>-0.70111258772785201</v>
      </c>
      <c r="E54">
        <v>6.5327015173613501E-2</v>
      </c>
      <c r="F54">
        <v>-10.732353006862001</v>
      </c>
      <c r="G54" s="2">
        <v>7.1745627797142001E-27</v>
      </c>
      <c r="H54" s="2">
        <v>1.6802274140646101E-24</v>
      </c>
      <c r="I54">
        <f t="shared" si="0"/>
        <v>23.774631933756691</v>
      </c>
    </row>
    <row r="55" spans="1:9" x14ac:dyDescent="0.2">
      <c r="A55" t="s">
        <v>112</v>
      </c>
      <c r="B55" s="1" t="s">
        <v>113</v>
      </c>
      <c r="C55">
        <v>884.87628435849194</v>
      </c>
      <c r="D55">
        <v>-0.69523443458357204</v>
      </c>
      <c r="E55">
        <v>9.1496881322175705E-2</v>
      </c>
      <c r="F55">
        <v>-7.5984495267716898</v>
      </c>
      <c r="G55" s="2">
        <v>2.99699702642846E-14</v>
      </c>
      <c r="H55" s="2">
        <v>2.9197943830276599E-12</v>
      </c>
      <c r="I55">
        <f t="shared" si="0"/>
        <v>11.53464773124359</v>
      </c>
    </row>
    <row r="56" spans="1:9" x14ac:dyDescent="0.2">
      <c r="A56" t="s">
        <v>114</v>
      </c>
      <c r="B56" s="1" t="s">
        <v>115</v>
      </c>
      <c r="C56">
        <v>1828.41866716904</v>
      </c>
      <c r="D56">
        <v>-0.68294171857011499</v>
      </c>
      <c r="E56">
        <v>6.6717260514328802E-2</v>
      </c>
      <c r="F56">
        <v>-10.2363573280027</v>
      </c>
      <c r="G56" s="2">
        <v>1.3627074574521E-24</v>
      </c>
      <c r="H56" s="2">
        <v>2.9114125292722199E-22</v>
      </c>
      <c r="I56">
        <f t="shared" si="0"/>
        <v>21.535896253340621</v>
      </c>
    </row>
    <row r="57" spans="1:9" x14ac:dyDescent="0.2">
      <c r="A57" t="s">
        <v>116</v>
      </c>
      <c r="B57" s="1" t="s">
        <v>117</v>
      </c>
      <c r="C57">
        <v>4114.0534915545404</v>
      </c>
      <c r="D57">
        <v>-0.67924818966315703</v>
      </c>
      <c r="E57">
        <v>5.5568986751928201E-2</v>
      </c>
      <c r="F57">
        <v>-12.2235122388585</v>
      </c>
      <c r="G57" s="2">
        <v>2.3280485957039498E-34</v>
      </c>
      <c r="H57" s="2">
        <v>8.59120478741899E-32</v>
      </c>
      <c r="I57">
        <f t="shared" si="0"/>
        <v>31.065945928620621</v>
      </c>
    </row>
    <row r="58" spans="1:9" x14ac:dyDescent="0.2">
      <c r="A58" t="s">
        <v>118</v>
      </c>
      <c r="B58" s="1" t="s">
        <v>119</v>
      </c>
      <c r="C58">
        <v>1044.6228028733599</v>
      </c>
      <c r="D58">
        <v>-0.67543175024704005</v>
      </c>
      <c r="E58">
        <v>8.7934830562780397E-2</v>
      </c>
      <c r="F58">
        <v>-7.6810490896985399</v>
      </c>
      <c r="G58" s="2">
        <v>1.5779099552848999E-14</v>
      </c>
      <c r="H58" s="2">
        <v>1.60131561962163E-12</v>
      </c>
      <c r="I58">
        <f t="shared" si="0"/>
        <v>11.795523060116476</v>
      </c>
    </row>
    <row r="59" spans="1:9" x14ac:dyDescent="0.2">
      <c r="A59" t="s">
        <v>120</v>
      </c>
      <c r="B59" s="1" t="s">
        <v>121</v>
      </c>
      <c r="C59">
        <v>830.68145979427595</v>
      </c>
      <c r="D59">
        <v>-0.65546035282859605</v>
      </c>
      <c r="E59">
        <v>9.1988381443625103E-2</v>
      </c>
      <c r="F59">
        <v>-7.1254689183795801</v>
      </c>
      <c r="G59" s="2">
        <v>1.03726937882293E-12</v>
      </c>
      <c r="H59" s="2">
        <v>8.0457748377743004E-11</v>
      </c>
      <c r="I59">
        <f t="shared" si="0"/>
        <v>10.094432125391457</v>
      </c>
    </row>
    <row r="60" spans="1:9" x14ac:dyDescent="0.2">
      <c r="A60" t="s">
        <v>122</v>
      </c>
      <c r="B60" s="1" t="s">
        <v>123</v>
      </c>
      <c r="C60">
        <v>8575.2368019171099</v>
      </c>
      <c r="D60">
        <v>-0.64842001990279896</v>
      </c>
      <c r="E60">
        <v>8.5897748830579199E-2</v>
      </c>
      <c r="F60">
        <v>-7.5487428801156602</v>
      </c>
      <c r="G60" s="2">
        <v>4.3947951718081302E-14</v>
      </c>
      <c r="H60" s="2">
        <v>4.1812355939280803E-12</v>
      </c>
      <c r="I60">
        <f t="shared" si="0"/>
        <v>11.378695361208177</v>
      </c>
    </row>
    <row r="61" spans="1:9" x14ac:dyDescent="0.2">
      <c r="A61" t="s">
        <v>124</v>
      </c>
      <c r="B61" s="1" t="s">
        <v>125</v>
      </c>
      <c r="C61">
        <v>3237.7625235189798</v>
      </c>
      <c r="D61">
        <v>-0.61498132588583398</v>
      </c>
      <c r="E61">
        <v>5.5142481563547299E-2</v>
      </c>
      <c r="F61">
        <v>-11.152587051729199</v>
      </c>
      <c r="G61" s="2">
        <v>6.9554223178894404E-29</v>
      </c>
      <c r="H61" s="2">
        <v>1.88229184416128E-26</v>
      </c>
      <c r="I61">
        <f t="shared" si="0"/>
        <v>25.725313039525933</v>
      </c>
    </row>
    <row r="62" spans="1:9" x14ac:dyDescent="0.2">
      <c r="A62" t="s">
        <v>126</v>
      </c>
      <c r="B62" s="1" t="s">
        <v>127</v>
      </c>
      <c r="C62">
        <v>1512.2572330283199</v>
      </c>
      <c r="D62">
        <v>-0.58803389630860303</v>
      </c>
      <c r="E62">
        <v>7.13246644638897E-2</v>
      </c>
      <c r="F62">
        <v>-8.2444677549981709</v>
      </c>
      <c r="G62" s="2">
        <v>1.6589698570974801E-16</v>
      </c>
      <c r="H62" s="2">
        <v>2.00029058611219E-14</v>
      </c>
      <c r="I62">
        <f t="shared" si="0"/>
        <v>13.698906908947047</v>
      </c>
    </row>
    <row r="63" spans="1:9" x14ac:dyDescent="0.2">
      <c r="A63" t="s">
        <v>128</v>
      </c>
      <c r="B63" s="1" t="s">
        <v>129</v>
      </c>
      <c r="C63">
        <v>1591.02032598457</v>
      </c>
      <c r="D63">
        <v>-0.587418460918401</v>
      </c>
      <c r="E63">
        <v>7.0426716554650201E-2</v>
      </c>
      <c r="F63">
        <v>-8.3408469066220299</v>
      </c>
      <c r="G63" s="2">
        <v>7.3760339013835901E-17</v>
      </c>
      <c r="H63" s="2">
        <v>9.0732667526312406E-15</v>
      </c>
      <c r="I63">
        <f t="shared" si="0"/>
        <v>14.042236320744808</v>
      </c>
    </row>
    <row r="64" spans="1:9" x14ac:dyDescent="0.2">
      <c r="A64" t="s">
        <v>130</v>
      </c>
      <c r="B64" s="1" t="s">
        <v>131</v>
      </c>
      <c r="C64">
        <v>5187.6490481985702</v>
      </c>
      <c r="D64">
        <v>-0.58678364176202902</v>
      </c>
      <c r="E64">
        <v>4.75380021728046E-2</v>
      </c>
      <c r="F64">
        <v>-12.3434644903465</v>
      </c>
      <c r="G64" s="2">
        <v>5.2832601777744402E-35</v>
      </c>
      <c r="H64" s="2">
        <v>2.14465141483124E-32</v>
      </c>
      <c r="I64">
        <f t="shared" si="0"/>
        <v>31.668643286657677</v>
      </c>
    </row>
    <row r="65" spans="1:9" x14ac:dyDescent="0.2">
      <c r="A65" t="s">
        <v>132</v>
      </c>
      <c r="B65" s="1" t="s">
        <v>133</v>
      </c>
      <c r="C65">
        <v>3000.0675878390298</v>
      </c>
      <c r="D65">
        <v>-0.58118105705053502</v>
      </c>
      <c r="E65">
        <v>5.7769227678683401E-2</v>
      </c>
      <c r="F65">
        <v>-10.060391672243</v>
      </c>
      <c r="G65" s="2">
        <v>8.2668794746497993E-24</v>
      </c>
      <c r="H65" s="2">
        <v>1.6503943974145099E-21</v>
      </c>
      <c r="I65">
        <f t="shared" si="0"/>
        <v>20.782412259329675</v>
      </c>
    </row>
    <row r="66" spans="1:9" x14ac:dyDescent="0.2">
      <c r="A66" t="s">
        <v>134</v>
      </c>
      <c r="B66" s="1" t="s">
        <v>135</v>
      </c>
      <c r="C66">
        <v>1720.97738029315</v>
      </c>
      <c r="D66">
        <v>-0.58028323910950397</v>
      </c>
      <c r="E66">
        <v>6.8200021272262906E-2</v>
      </c>
      <c r="F66">
        <v>-8.5085492391995299</v>
      </c>
      <c r="G66" s="2">
        <v>1.7612310420574201E-17</v>
      </c>
      <c r="H66" s="2">
        <v>2.2341949614765899E-15</v>
      </c>
      <c r="I66">
        <f t="shared" ref="I66:I129" si="1">-LOG(H66,10)</f>
        <v>14.650878931937029</v>
      </c>
    </row>
    <row r="67" spans="1:9" x14ac:dyDescent="0.2">
      <c r="A67" t="s">
        <v>136</v>
      </c>
      <c r="B67" s="1" t="s">
        <v>137</v>
      </c>
      <c r="C67">
        <v>9309.2806572361696</v>
      </c>
      <c r="D67">
        <v>-0.56853247829699705</v>
      </c>
      <c r="E67">
        <v>4.6433711502339499E-2</v>
      </c>
      <c r="F67">
        <v>-12.243959397222699</v>
      </c>
      <c r="G67" s="2">
        <v>1.80983470653412E-34</v>
      </c>
      <c r="H67" s="2">
        <v>6.8875522050539098E-32</v>
      </c>
      <c r="I67">
        <f t="shared" si="1"/>
        <v>31.161935096338933</v>
      </c>
    </row>
    <row r="68" spans="1:9" x14ac:dyDescent="0.2">
      <c r="A68" t="s">
        <v>138</v>
      </c>
      <c r="B68" s="1" t="s">
        <v>139</v>
      </c>
      <c r="C68">
        <v>1222.47010120748</v>
      </c>
      <c r="D68">
        <v>-0.55737915506739</v>
      </c>
      <c r="E68">
        <v>7.7974926187286006E-2</v>
      </c>
      <c r="F68">
        <v>-7.1481844526359097</v>
      </c>
      <c r="G68" s="2">
        <v>8.7933106589127295E-13</v>
      </c>
      <c r="H68" s="2">
        <v>6.9535673509246302E-11</v>
      </c>
      <c r="I68">
        <f t="shared" si="1"/>
        <v>10.157792334497074</v>
      </c>
    </row>
    <row r="69" spans="1:9" x14ac:dyDescent="0.2">
      <c r="A69" t="s">
        <v>140</v>
      </c>
      <c r="B69" s="1" t="s">
        <v>141</v>
      </c>
      <c r="C69">
        <v>13769.0532355706</v>
      </c>
      <c r="D69">
        <v>-0.54890225464314402</v>
      </c>
      <c r="E69">
        <v>4.9005898432572498E-2</v>
      </c>
      <c r="F69">
        <v>-11.200738527391399</v>
      </c>
      <c r="G69" s="2">
        <v>4.04348476119087E-29</v>
      </c>
      <c r="H69" s="2">
        <v>1.1451524981809901E-26</v>
      </c>
      <c r="I69">
        <f t="shared" si="1"/>
        <v>25.941136675150734</v>
      </c>
    </row>
    <row r="70" spans="1:9" x14ac:dyDescent="0.2">
      <c r="A70" t="s">
        <v>142</v>
      </c>
      <c r="B70" s="1" t="s">
        <v>143</v>
      </c>
      <c r="C70">
        <v>3720.6466932458902</v>
      </c>
      <c r="D70">
        <v>-0.53287380913427596</v>
      </c>
      <c r="E70">
        <v>5.27252535753924E-2</v>
      </c>
      <c r="F70">
        <v>-10.106614439934599</v>
      </c>
      <c r="G70" s="2">
        <v>5.1637946727175597E-24</v>
      </c>
      <c r="H70" s="2">
        <v>1.0658422292263499E-21</v>
      </c>
      <c r="I70">
        <f t="shared" si="1"/>
        <v>20.972307076779799</v>
      </c>
    </row>
    <row r="71" spans="1:9" x14ac:dyDescent="0.2">
      <c r="A71" t="s">
        <v>144</v>
      </c>
      <c r="B71" s="1" t="s">
        <v>145</v>
      </c>
      <c r="C71">
        <v>7639.2927456518401</v>
      </c>
      <c r="D71">
        <v>-0.53093338340479102</v>
      </c>
      <c r="E71">
        <v>4.5330273576608598E-2</v>
      </c>
      <c r="F71">
        <v>-11.7125563450992</v>
      </c>
      <c r="G71" s="2">
        <v>1.09914853402651E-31</v>
      </c>
      <c r="H71" s="2">
        <v>3.6176840128040202E-29</v>
      </c>
      <c r="I71">
        <f t="shared" si="1"/>
        <v>28.441569369341497</v>
      </c>
    </row>
    <row r="72" spans="1:9" x14ac:dyDescent="0.2">
      <c r="A72" t="s">
        <v>146</v>
      </c>
      <c r="B72" s="1" t="s">
        <v>147</v>
      </c>
      <c r="C72">
        <v>1573.3117636243701</v>
      </c>
      <c r="D72">
        <v>-0.52069781305331597</v>
      </c>
      <c r="E72">
        <v>7.0891847767065905E-2</v>
      </c>
      <c r="F72">
        <v>-7.3449603791427203</v>
      </c>
      <c r="G72" s="2">
        <v>2.05820059068455E-13</v>
      </c>
      <c r="H72" s="2">
        <v>1.7406088050942E-11</v>
      </c>
      <c r="I72">
        <f t="shared" si="1"/>
        <v>10.759298823873468</v>
      </c>
    </row>
    <row r="73" spans="1:9" x14ac:dyDescent="0.2">
      <c r="A73" t="s">
        <v>148</v>
      </c>
      <c r="B73" s="1" t="s">
        <v>149</v>
      </c>
      <c r="C73">
        <v>4495.6682348255499</v>
      </c>
      <c r="D73">
        <v>-0.515605700493593</v>
      </c>
      <c r="E73">
        <v>4.9608115437034403E-2</v>
      </c>
      <c r="F73">
        <v>-10.393575646872399</v>
      </c>
      <c r="G73" s="2">
        <v>2.6521981018799399E-25</v>
      </c>
      <c r="H73" s="2">
        <v>5.7675836579810497E-23</v>
      </c>
      <c r="I73">
        <f t="shared" si="1"/>
        <v>22.239006097381459</v>
      </c>
    </row>
    <row r="74" spans="1:9" x14ac:dyDescent="0.2">
      <c r="A74" t="s">
        <v>150</v>
      </c>
      <c r="B74" s="1" t="s">
        <v>151</v>
      </c>
      <c r="C74">
        <v>2257.7668053818602</v>
      </c>
      <c r="D74">
        <v>-0.47621598321053799</v>
      </c>
      <c r="E74">
        <v>6.2175175574730103E-2</v>
      </c>
      <c r="F74">
        <v>-7.6592623793745602</v>
      </c>
      <c r="G74" s="2">
        <v>1.8700400083199401E-14</v>
      </c>
      <c r="H74" s="2">
        <v>1.8514916440097801E-12</v>
      </c>
      <c r="I74">
        <f t="shared" si="1"/>
        <v>11.732478243630002</v>
      </c>
    </row>
    <row r="75" spans="1:9" x14ac:dyDescent="0.2">
      <c r="A75" t="s">
        <v>152</v>
      </c>
      <c r="B75" s="1" t="s">
        <v>153</v>
      </c>
      <c r="C75">
        <v>3572.0211297532701</v>
      </c>
      <c r="D75">
        <v>-0.47100640023838503</v>
      </c>
      <c r="E75">
        <v>5.8145052268579002E-2</v>
      </c>
      <c r="F75">
        <v>-8.1005413506681396</v>
      </c>
      <c r="G75" s="2">
        <v>5.4715161675094002E-16</v>
      </c>
      <c r="H75" s="2">
        <v>6.4691382415465502E-14</v>
      </c>
      <c r="I75">
        <f t="shared" si="1"/>
        <v>13.189153568151619</v>
      </c>
    </row>
    <row r="76" spans="1:9" x14ac:dyDescent="0.2">
      <c r="A76" t="s">
        <v>154</v>
      </c>
      <c r="B76" s="1" t="s">
        <v>155</v>
      </c>
      <c r="C76">
        <v>8094.7994996452398</v>
      </c>
      <c r="D76">
        <v>-0.43623739231536401</v>
      </c>
      <c r="E76">
        <v>4.3757138291707298E-2</v>
      </c>
      <c r="F76">
        <v>-9.9695137604105692</v>
      </c>
      <c r="G76" s="2">
        <v>2.0724091083195899E-23</v>
      </c>
      <c r="H76" s="2">
        <v>4.0059997017644398E-21</v>
      </c>
      <c r="I76">
        <f t="shared" si="1"/>
        <v>20.397289087374457</v>
      </c>
    </row>
    <row r="77" spans="1:9" x14ac:dyDescent="0.2">
      <c r="A77" t="s">
        <v>156</v>
      </c>
      <c r="B77" s="1" t="s">
        <v>157</v>
      </c>
      <c r="C77">
        <v>4625.1118378197098</v>
      </c>
      <c r="D77">
        <v>-0.43372050888739599</v>
      </c>
      <c r="E77">
        <v>5.7828580942782398E-2</v>
      </c>
      <c r="F77">
        <v>-7.5001063802090098</v>
      </c>
      <c r="G77" s="2">
        <v>6.3766061408845994E-14</v>
      </c>
      <c r="H77" s="2">
        <v>5.8829022411888301E-12</v>
      </c>
      <c r="I77">
        <f t="shared" si="1"/>
        <v>11.230408368417756</v>
      </c>
    </row>
    <row r="78" spans="1:9" x14ac:dyDescent="0.2">
      <c r="A78" t="s">
        <v>158</v>
      </c>
      <c r="B78" s="1" t="s">
        <v>159</v>
      </c>
      <c r="C78">
        <v>3183.7882628326602</v>
      </c>
      <c r="D78">
        <v>-0.42715896659278002</v>
      </c>
      <c r="E78">
        <v>5.7552356003512203E-2</v>
      </c>
      <c r="F78">
        <v>-7.42209348591589</v>
      </c>
      <c r="G78" s="2">
        <v>1.15283391022843E-13</v>
      </c>
      <c r="H78" s="2">
        <v>1.0247599531943E-11</v>
      </c>
      <c r="I78">
        <f t="shared" si="1"/>
        <v>10.989377854815443</v>
      </c>
    </row>
    <row r="79" spans="1:9" x14ac:dyDescent="0.2">
      <c r="A79" t="s">
        <v>160</v>
      </c>
      <c r="B79" s="1" t="s">
        <v>161</v>
      </c>
      <c r="C79">
        <v>3122.3842235944098</v>
      </c>
      <c r="D79">
        <v>-0.42292111652402897</v>
      </c>
      <c r="E79">
        <v>5.7816894013280599E-2</v>
      </c>
      <c r="F79">
        <v>-7.31483632494826</v>
      </c>
      <c r="G79" s="2">
        <v>2.5769529941271102E-13</v>
      </c>
      <c r="H79" s="2">
        <v>2.1642850732744801E-11</v>
      </c>
      <c r="I79">
        <f t="shared" si="1"/>
        <v>10.664685535803905</v>
      </c>
    </row>
    <row r="80" spans="1:9" x14ac:dyDescent="0.2">
      <c r="A80" t="s">
        <v>162</v>
      </c>
      <c r="B80" s="1" t="s">
        <v>163</v>
      </c>
      <c r="C80">
        <v>2869.2453579110402</v>
      </c>
      <c r="D80">
        <v>-0.41511194316202799</v>
      </c>
      <c r="E80">
        <v>5.6351095315953101E-2</v>
      </c>
      <c r="F80">
        <v>-7.3665283848441598</v>
      </c>
      <c r="G80" s="2">
        <v>1.75128668946094E-13</v>
      </c>
      <c r="H80" s="2">
        <v>1.49141044085702E-11</v>
      </c>
      <c r="I80">
        <f t="shared" si="1"/>
        <v>10.826402820886832</v>
      </c>
    </row>
    <row r="81" spans="1:9" x14ac:dyDescent="0.2">
      <c r="A81" t="s">
        <v>164</v>
      </c>
      <c r="B81" s="1" t="s">
        <v>165</v>
      </c>
      <c r="C81">
        <v>16831.2915411662</v>
      </c>
      <c r="D81">
        <v>-0.40302983236237599</v>
      </c>
      <c r="E81">
        <v>4.0727852484525602E-2</v>
      </c>
      <c r="F81">
        <v>-9.89568091063739</v>
      </c>
      <c r="G81" s="2">
        <v>4.3464245221421403E-23</v>
      </c>
      <c r="H81" s="2">
        <v>8.2704309110385894E-21</v>
      </c>
      <c r="I81">
        <f t="shared" si="1"/>
        <v>20.082471861981809</v>
      </c>
    </row>
    <row r="82" spans="1:9" x14ac:dyDescent="0.2">
      <c r="A82" t="s">
        <v>166</v>
      </c>
      <c r="B82" s="1" t="s">
        <v>167</v>
      </c>
      <c r="C82">
        <v>3478.7939188938899</v>
      </c>
      <c r="D82">
        <v>-0.395752823023242</v>
      </c>
      <c r="E82">
        <v>5.3703794861969599E-2</v>
      </c>
      <c r="F82">
        <v>-7.3691779890119999</v>
      </c>
      <c r="G82" s="2">
        <v>1.71683319564909E-13</v>
      </c>
      <c r="H82" s="2">
        <v>1.47236582088836E-11</v>
      </c>
      <c r="I82">
        <f t="shared" si="1"/>
        <v>10.831984272705856</v>
      </c>
    </row>
    <row r="83" spans="1:9" x14ac:dyDescent="0.2">
      <c r="A83" t="s">
        <v>168</v>
      </c>
      <c r="B83" s="1" t="s">
        <v>169</v>
      </c>
      <c r="C83">
        <v>7469.8184791481599</v>
      </c>
      <c r="D83">
        <v>-0.38506201724509398</v>
      </c>
      <c r="E83">
        <v>4.39347046530007E-2</v>
      </c>
      <c r="F83">
        <v>-8.7644157457376792</v>
      </c>
      <c r="G83" s="2">
        <v>1.8774777130476601E-18</v>
      </c>
      <c r="H83" s="2">
        <v>2.62803719419476E-16</v>
      </c>
      <c r="I83">
        <f t="shared" si="1"/>
        <v>15.580368492567645</v>
      </c>
    </row>
    <row r="84" spans="1:9" x14ac:dyDescent="0.2">
      <c r="A84" t="s">
        <v>170</v>
      </c>
      <c r="B84" s="1" t="s">
        <v>171</v>
      </c>
      <c r="C84">
        <v>4011.4710243598201</v>
      </c>
      <c r="D84">
        <v>-0.37106200860495497</v>
      </c>
      <c r="E84">
        <v>5.1609940417146102E-2</v>
      </c>
      <c r="F84">
        <v>-7.1897391395104</v>
      </c>
      <c r="G84" s="2">
        <v>6.4915227617457801E-13</v>
      </c>
      <c r="H84" s="2">
        <v>5.2353486220225201E-11</v>
      </c>
      <c r="I84">
        <f t="shared" si="1"/>
        <v>10.281054393339575</v>
      </c>
    </row>
    <row r="85" spans="1:9" x14ac:dyDescent="0.2">
      <c r="A85" t="s">
        <v>172</v>
      </c>
      <c r="B85" s="1" t="s">
        <v>173</v>
      </c>
      <c r="C85">
        <v>6318.7934186805796</v>
      </c>
      <c r="D85">
        <v>-0.36222130480813203</v>
      </c>
      <c r="E85">
        <v>4.6566013669584697E-2</v>
      </c>
      <c r="F85">
        <v>-7.7786625107813796</v>
      </c>
      <c r="G85" s="2">
        <v>7.3295304297177895E-15</v>
      </c>
      <c r="H85" s="2">
        <v>7.76165404983507E-13</v>
      </c>
      <c r="I85">
        <f t="shared" si="1"/>
        <v>12.11004571841073</v>
      </c>
    </row>
    <row r="86" spans="1:9" x14ac:dyDescent="0.2">
      <c r="A86" t="s">
        <v>174</v>
      </c>
      <c r="B86" s="1" t="s">
        <v>175</v>
      </c>
      <c r="C86">
        <v>102423.564487073</v>
      </c>
      <c r="D86">
        <v>-0.34743863872907998</v>
      </c>
      <c r="E86">
        <v>3.4731301596071101E-2</v>
      </c>
      <c r="F86">
        <v>-10.0036169899369</v>
      </c>
      <c r="G86" s="2">
        <v>1.4693027782498299E-23</v>
      </c>
      <c r="H86" s="2">
        <v>2.8859950376655501E-21</v>
      </c>
      <c r="I86">
        <f t="shared" si="1"/>
        <v>20.539704419991075</v>
      </c>
    </row>
    <row r="87" spans="1:9" x14ac:dyDescent="0.2">
      <c r="A87" t="s">
        <v>176</v>
      </c>
      <c r="B87" s="1" t="s">
        <v>177</v>
      </c>
      <c r="C87">
        <v>8472.3078530525199</v>
      </c>
      <c r="D87">
        <v>-0.33435188019782602</v>
      </c>
      <c r="E87">
        <v>4.2471561651928502E-2</v>
      </c>
      <c r="F87">
        <v>-7.8723707627700001</v>
      </c>
      <c r="G87" s="2">
        <v>3.4798307079901499E-15</v>
      </c>
      <c r="H87" s="2">
        <v>3.8878328772389101E-13</v>
      </c>
      <c r="I87">
        <f t="shared" si="1"/>
        <v>12.410292411969243</v>
      </c>
    </row>
    <row r="88" spans="1:9" x14ac:dyDescent="0.2">
      <c r="A88" t="s">
        <v>178</v>
      </c>
      <c r="B88" s="1" t="s">
        <v>179</v>
      </c>
      <c r="C88">
        <v>12139.723806550001</v>
      </c>
      <c r="D88">
        <v>-0.32628730613551299</v>
      </c>
      <c r="E88">
        <v>4.2363292978802203E-2</v>
      </c>
      <c r="F88">
        <v>-7.7021233051637701</v>
      </c>
      <c r="G88" s="2">
        <v>1.33823656542797E-14</v>
      </c>
      <c r="H88" s="2">
        <v>1.3694995709060399E-12</v>
      </c>
      <c r="I88">
        <f t="shared" si="1"/>
        <v>11.863438099483892</v>
      </c>
    </row>
    <row r="89" spans="1:9" x14ac:dyDescent="0.2">
      <c r="A89" t="s">
        <v>180</v>
      </c>
      <c r="B89" s="1" t="s">
        <v>181</v>
      </c>
      <c r="C89">
        <v>18033.1374958534</v>
      </c>
      <c r="D89">
        <v>-0.30997297513531002</v>
      </c>
      <c r="E89">
        <v>3.9938307980200503E-2</v>
      </c>
      <c r="F89">
        <v>-7.7612946269276204</v>
      </c>
      <c r="G89" s="2">
        <v>8.4066766208272999E-15</v>
      </c>
      <c r="H89" s="2">
        <v>8.8255610248650805E-13</v>
      </c>
      <c r="I89">
        <f t="shared" si="1"/>
        <v>12.054257677752178</v>
      </c>
    </row>
    <row r="90" spans="1:9" x14ac:dyDescent="0.2">
      <c r="A90" t="s">
        <v>182</v>
      </c>
      <c r="B90" s="1" t="s">
        <v>183</v>
      </c>
      <c r="C90">
        <v>19695.067419089301</v>
      </c>
      <c r="D90">
        <v>-0.273119645481325</v>
      </c>
      <c r="E90">
        <v>3.7375050822624697E-2</v>
      </c>
      <c r="F90">
        <v>-7.30753910616742</v>
      </c>
      <c r="G90" s="2">
        <v>2.72079156190868E-13</v>
      </c>
      <c r="H90" s="2">
        <v>2.2674373118714701E-11</v>
      </c>
      <c r="I90">
        <f t="shared" si="1"/>
        <v>10.644464711096816</v>
      </c>
    </row>
    <row r="91" spans="1:9" x14ac:dyDescent="0.2">
      <c r="A91" t="s">
        <v>184</v>
      </c>
      <c r="B91" s="1" t="s">
        <v>185</v>
      </c>
      <c r="C91">
        <v>121773.538710479</v>
      </c>
      <c r="D91">
        <v>0.303483643181925</v>
      </c>
      <c r="E91">
        <v>3.3659412867832E-2</v>
      </c>
      <c r="F91">
        <v>9.0163082871823299</v>
      </c>
      <c r="G91" s="2">
        <v>1.94534428737208E-19</v>
      </c>
      <c r="H91" s="2">
        <v>2.9247410779774299E-17</v>
      </c>
      <c r="I91">
        <f t="shared" si="1"/>
        <v>16.5339125751828</v>
      </c>
    </row>
    <row r="92" spans="1:9" x14ac:dyDescent="0.2">
      <c r="A92" t="s">
        <v>186</v>
      </c>
      <c r="B92" s="1" t="s">
        <v>187</v>
      </c>
      <c r="C92">
        <v>18830.323059047299</v>
      </c>
      <c r="D92">
        <v>0.31660085179033398</v>
      </c>
      <c r="E92">
        <v>4.2289759121020398E-2</v>
      </c>
      <c r="F92">
        <v>7.4864661887602297</v>
      </c>
      <c r="G92" s="2">
        <v>7.0752760932631496E-14</v>
      </c>
      <c r="H92" s="2">
        <v>6.4300531540118404E-12</v>
      </c>
      <c r="I92">
        <f t="shared" si="1"/>
        <v>11.191785436967127</v>
      </c>
    </row>
    <row r="93" spans="1:9" x14ac:dyDescent="0.2">
      <c r="A93" t="s">
        <v>188</v>
      </c>
      <c r="B93" s="1" t="s">
        <v>189</v>
      </c>
      <c r="C93">
        <v>14362.029953003201</v>
      </c>
      <c r="D93">
        <v>0.31679155878505399</v>
      </c>
      <c r="E93">
        <v>4.29560176703059E-2</v>
      </c>
      <c r="F93">
        <v>7.3747888180994403</v>
      </c>
      <c r="G93" s="2">
        <v>1.64605764044901E-13</v>
      </c>
      <c r="H93" s="2">
        <v>1.42168013797079E-11</v>
      </c>
      <c r="I93">
        <f t="shared" si="1"/>
        <v>10.847198103986113</v>
      </c>
    </row>
    <row r="94" spans="1:9" x14ac:dyDescent="0.2">
      <c r="A94" t="s">
        <v>190</v>
      </c>
      <c r="B94" s="1" t="s">
        <v>191</v>
      </c>
      <c r="C94">
        <v>119610.57707732701</v>
      </c>
      <c r="D94">
        <v>0.32002523271093902</v>
      </c>
      <c r="E94">
        <v>4.0926094122497599E-2</v>
      </c>
      <c r="F94">
        <v>7.8195889339710298</v>
      </c>
      <c r="G94" s="2">
        <v>5.2996109564322101E-15</v>
      </c>
      <c r="H94" s="2">
        <v>5.7113860378258004E-13</v>
      </c>
      <c r="I94">
        <f t="shared" si="1"/>
        <v>12.243258484480389</v>
      </c>
    </row>
    <row r="95" spans="1:9" x14ac:dyDescent="0.2">
      <c r="A95" t="s">
        <v>192</v>
      </c>
      <c r="B95" s="1" t="s">
        <v>193</v>
      </c>
      <c r="C95">
        <v>8179.9734473632998</v>
      </c>
      <c r="D95">
        <v>0.32656378879380799</v>
      </c>
      <c r="E95">
        <v>4.2549057658514397E-2</v>
      </c>
      <c r="F95">
        <v>7.6749946241984501</v>
      </c>
      <c r="G95" s="2">
        <v>1.65425588672802E-14</v>
      </c>
      <c r="H95" s="2">
        <v>1.6649196850061001E-12</v>
      </c>
      <c r="I95">
        <f t="shared" si="1"/>
        <v>11.778606711827305</v>
      </c>
    </row>
    <row r="96" spans="1:9" x14ac:dyDescent="0.2">
      <c r="A96" t="s">
        <v>194</v>
      </c>
      <c r="B96" s="1" t="s">
        <v>195</v>
      </c>
      <c r="C96">
        <v>12610.5795750458</v>
      </c>
      <c r="D96">
        <v>0.331087943397813</v>
      </c>
      <c r="E96">
        <v>4.2257078259657702E-2</v>
      </c>
      <c r="F96">
        <v>7.8350883930822803</v>
      </c>
      <c r="G96" s="2">
        <v>4.6851299185825997E-15</v>
      </c>
      <c r="H96" s="2">
        <v>5.0942421561159696E-13</v>
      </c>
      <c r="I96">
        <f t="shared" si="1"/>
        <v>12.29292041458141</v>
      </c>
    </row>
    <row r="97" spans="1:9" x14ac:dyDescent="0.2">
      <c r="A97" t="s">
        <v>196</v>
      </c>
      <c r="B97" s="1" t="s">
        <v>197</v>
      </c>
      <c r="C97">
        <v>50982.255887311097</v>
      </c>
      <c r="D97">
        <v>0.33348753246524099</v>
      </c>
      <c r="E97">
        <v>4.0025079644216699E-2</v>
      </c>
      <c r="F97">
        <v>8.3319642441592698</v>
      </c>
      <c r="G97" s="2">
        <v>7.9511965004308697E-17</v>
      </c>
      <c r="H97" s="2">
        <v>9.6829670982247097E-15</v>
      </c>
      <c r="I97">
        <f t="shared" si="1"/>
        <v>14.013991543834408</v>
      </c>
    </row>
    <row r="98" spans="1:9" x14ac:dyDescent="0.2">
      <c r="A98" t="s">
        <v>198</v>
      </c>
      <c r="B98" s="1" t="s">
        <v>199</v>
      </c>
      <c r="C98">
        <v>5891.1411482537897</v>
      </c>
      <c r="D98">
        <v>0.34336968312298499</v>
      </c>
      <c r="E98">
        <v>4.5779674191772597E-2</v>
      </c>
      <c r="F98">
        <v>7.5004833298856202</v>
      </c>
      <c r="G98" s="2">
        <v>6.3582943486661898E-14</v>
      </c>
      <c r="H98" s="2">
        <v>5.8829022411888301E-12</v>
      </c>
      <c r="I98">
        <f t="shared" si="1"/>
        <v>11.230408368417756</v>
      </c>
    </row>
    <row r="99" spans="1:9" x14ac:dyDescent="0.2">
      <c r="A99" t="s">
        <v>200</v>
      </c>
      <c r="B99" s="1" t="s">
        <v>201</v>
      </c>
      <c r="C99">
        <v>5819.9848431780001</v>
      </c>
      <c r="D99">
        <v>0.36309235819802799</v>
      </c>
      <c r="E99">
        <v>4.8987436697367201E-2</v>
      </c>
      <c r="F99">
        <v>7.4119485051060501</v>
      </c>
      <c r="G99" s="2">
        <v>1.24457086787675E-13</v>
      </c>
      <c r="H99" s="2">
        <v>1.09828869775384E-11</v>
      </c>
      <c r="I99">
        <f t="shared" si="1"/>
        <v>10.959283485604301</v>
      </c>
    </row>
    <row r="100" spans="1:9" x14ac:dyDescent="0.2">
      <c r="A100" t="s">
        <v>202</v>
      </c>
      <c r="B100" s="1" t="s">
        <v>203</v>
      </c>
      <c r="C100">
        <v>4692.8548256407003</v>
      </c>
      <c r="D100">
        <v>0.36460281754087398</v>
      </c>
      <c r="E100">
        <v>4.8905144622117702E-2</v>
      </c>
      <c r="F100">
        <v>7.4553059879099104</v>
      </c>
      <c r="G100" s="2">
        <v>8.9659500690305895E-14</v>
      </c>
      <c r="H100" s="2">
        <v>8.0879511067151503E-12</v>
      </c>
      <c r="I100">
        <f t="shared" si="1"/>
        <v>11.092161482806272</v>
      </c>
    </row>
    <row r="101" spans="1:9" x14ac:dyDescent="0.2">
      <c r="A101" t="s">
        <v>204</v>
      </c>
      <c r="B101" s="1" t="s">
        <v>205</v>
      </c>
      <c r="C101">
        <v>21924.984519620699</v>
      </c>
      <c r="D101">
        <v>0.36568173468945497</v>
      </c>
      <c r="E101">
        <v>4.1512312404258102E-2</v>
      </c>
      <c r="F101">
        <v>8.8089945731846306</v>
      </c>
      <c r="G101" s="2">
        <v>1.26273299175859E-18</v>
      </c>
      <c r="H101" s="2">
        <v>1.78808864809723E-16</v>
      </c>
      <c r="I101">
        <f t="shared" si="1"/>
        <v>15.747610953982436</v>
      </c>
    </row>
    <row r="102" spans="1:9" x14ac:dyDescent="0.2">
      <c r="A102" t="s">
        <v>206</v>
      </c>
      <c r="B102" s="1" t="s">
        <v>207</v>
      </c>
      <c r="C102">
        <v>4577.6295670167901</v>
      </c>
      <c r="D102">
        <v>0.373411590191361</v>
      </c>
      <c r="E102">
        <v>5.2318807673268998E-2</v>
      </c>
      <c r="F102">
        <v>7.13723432925529</v>
      </c>
      <c r="G102" s="2">
        <v>9.5227430886886493E-13</v>
      </c>
      <c r="H102" s="2">
        <v>7.4818042151000296E-11</v>
      </c>
      <c r="I102">
        <f t="shared" si="1"/>
        <v>10.125993660667911</v>
      </c>
    </row>
    <row r="103" spans="1:9" x14ac:dyDescent="0.2">
      <c r="A103" t="s">
        <v>208</v>
      </c>
      <c r="B103" s="1" t="s">
        <v>209</v>
      </c>
      <c r="C103">
        <v>8915.4658596238096</v>
      </c>
      <c r="D103">
        <v>0.38545318120689098</v>
      </c>
      <c r="E103">
        <v>4.97469875723629E-2</v>
      </c>
      <c r="F103">
        <v>7.7482718053269899</v>
      </c>
      <c r="G103" s="2">
        <v>9.3151584160154107E-15</v>
      </c>
      <c r="H103" s="2">
        <v>9.6957264265158693E-13</v>
      </c>
      <c r="I103">
        <f t="shared" si="1"/>
        <v>12.013419647007277</v>
      </c>
    </row>
    <row r="104" spans="1:9" x14ac:dyDescent="0.2">
      <c r="A104" t="s">
        <v>210</v>
      </c>
      <c r="B104" s="1" t="s">
        <v>211</v>
      </c>
      <c r="C104">
        <v>3531.7117735448901</v>
      </c>
      <c r="D104">
        <v>0.398124338219697</v>
      </c>
      <c r="E104">
        <v>5.3545006878224499E-2</v>
      </c>
      <c r="F104">
        <v>7.4353214507029</v>
      </c>
      <c r="G104" s="2">
        <v>1.04313979884494E-13</v>
      </c>
      <c r="H104" s="2">
        <v>9.3407032870100306E-12</v>
      </c>
      <c r="I104">
        <f t="shared" si="1"/>
        <v>11.029620423323557</v>
      </c>
    </row>
    <row r="105" spans="1:9" x14ac:dyDescent="0.2">
      <c r="A105" t="s">
        <v>212</v>
      </c>
      <c r="B105" s="1" t="s">
        <v>213</v>
      </c>
      <c r="C105">
        <v>8594.9263966796698</v>
      </c>
      <c r="D105">
        <v>0.39945417859891402</v>
      </c>
      <c r="E105">
        <v>4.76493962504164E-2</v>
      </c>
      <c r="F105">
        <v>8.3831949622115705</v>
      </c>
      <c r="G105" s="2">
        <v>5.1510051803913699E-17</v>
      </c>
      <c r="H105" s="2">
        <v>6.4669011429697103E-15</v>
      </c>
      <c r="I105">
        <f t="shared" si="1"/>
        <v>14.189303777894834</v>
      </c>
    </row>
    <row r="106" spans="1:9" x14ac:dyDescent="0.2">
      <c r="A106" t="s">
        <v>214</v>
      </c>
      <c r="B106" s="1" t="s">
        <v>215</v>
      </c>
      <c r="C106">
        <v>2655.0317505461198</v>
      </c>
      <c r="D106">
        <v>0.41592955058169101</v>
      </c>
      <c r="E106">
        <v>5.8306337146538899E-2</v>
      </c>
      <c r="F106">
        <v>7.1335222025069598</v>
      </c>
      <c r="G106" s="2">
        <v>9.7832519757198599E-13</v>
      </c>
      <c r="H106" s="2">
        <v>7.6372078564305394E-11</v>
      </c>
      <c r="I106">
        <f t="shared" si="1"/>
        <v>10.117065389353879</v>
      </c>
    </row>
    <row r="107" spans="1:9" x14ac:dyDescent="0.2">
      <c r="A107" t="s">
        <v>216</v>
      </c>
      <c r="B107" s="1" t="s">
        <v>217</v>
      </c>
      <c r="C107">
        <v>18143.015680168599</v>
      </c>
      <c r="D107">
        <v>0.41827135738193399</v>
      </c>
      <c r="E107">
        <v>4.4673817961017499E-2</v>
      </c>
      <c r="F107">
        <v>9.3627851048441606</v>
      </c>
      <c r="G107" s="2">
        <v>7.76620189726527E-21</v>
      </c>
      <c r="H107" s="2">
        <v>1.3706783580419799E-18</v>
      </c>
      <c r="I107">
        <f t="shared" si="1"/>
        <v>17.863064444346648</v>
      </c>
    </row>
    <row r="108" spans="1:9" x14ac:dyDescent="0.2">
      <c r="A108" t="s">
        <v>218</v>
      </c>
      <c r="B108" s="1" t="s">
        <v>219</v>
      </c>
      <c r="C108">
        <v>3000.1986949666298</v>
      </c>
      <c r="D108">
        <v>0.45850385014129402</v>
      </c>
      <c r="E108">
        <v>6.3753793652930602E-2</v>
      </c>
      <c r="F108">
        <v>7.19178928609871</v>
      </c>
      <c r="G108" s="2">
        <v>6.3947669836967501E-13</v>
      </c>
      <c r="H108" s="2">
        <v>5.1916981551639399E-11</v>
      </c>
      <c r="I108">
        <f t="shared" si="1"/>
        <v>10.284690565313499</v>
      </c>
    </row>
    <row r="109" spans="1:9" x14ac:dyDescent="0.2">
      <c r="A109" t="s">
        <v>220</v>
      </c>
      <c r="B109" s="1" t="s">
        <v>221</v>
      </c>
      <c r="C109">
        <v>3986.7565240318199</v>
      </c>
      <c r="D109">
        <v>0.46032536808597402</v>
      </c>
      <c r="E109">
        <v>5.2762209135828103E-2</v>
      </c>
      <c r="F109">
        <v>8.7245279457677505</v>
      </c>
      <c r="G109" s="2">
        <v>2.6729327901105399E-18</v>
      </c>
      <c r="H109" s="2">
        <v>3.6167750575517999E-16</v>
      </c>
      <c r="I109">
        <f t="shared" si="1"/>
        <v>15.441678500998361</v>
      </c>
    </row>
    <row r="110" spans="1:9" x14ac:dyDescent="0.2">
      <c r="A110" t="s">
        <v>222</v>
      </c>
      <c r="B110" s="1" t="s">
        <v>223</v>
      </c>
      <c r="C110">
        <v>61290.5835024634</v>
      </c>
      <c r="D110">
        <v>0.47728386295160002</v>
      </c>
      <c r="E110">
        <v>3.6302709153595202E-2</v>
      </c>
      <c r="F110">
        <v>13.147334567572701</v>
      </c>
      <c r="G110" s="2">
        <v>1.7627960473006998E-39</v>
      </c>
      <c r="H110" s="2">
        <v>8.5869321056111795E-37</v>
      </c>
      <c r="I110">
        <f t="shared" si="1"/>
        <v>36.066161970928569</v>
      </c>
    </row>
    <row r="111" spans="1:9" x14ac:dyDescent="0.2">
      <c r="A111" t="s">
        <v>224</v>
      </c>
      <c r="B111" s="1" t="s">
        <v>225</v>
      </c>
      <c r="C111">
        <v>2302.6706347099298</v>
      </c>
      <c r="D111">
        <v>0.48303422553450698</v>
      </c>
      <c r="E111">
        <v>6.5326816575765806E-2</v>
      </c>
      <c r="F111">
        <v>7.3941185389660902</v>
      </c>
      <c r="G111" s="2">
        <v>1.42349382748936E-13</v>
      </c>
      <c r="H111" s="2">
        <v>1.23823627365467E-11</v>
      </c>
      <c r="I111">
        <f t="shared" si="1"/>
        <v>10.907196477647201</v>
      </c>
    </row>
    <row r="112" spans="1:9" x14ac:dyDescent="0.2">
      <c r="A112" t="s">
        <v>226</v>
      </c>
      <c r="B112" s="1" t="s">
        <v>227</v>
      </c>
      <c r="C112">
        <v>1933.5886004705601</v>
      </c>
      <c r="D112">
        <v>0.48620059337145199</v>
      </c>
      <c r="E112">
        <v>6.8015150002001104E-2</v>
      </c>
      <c r="F112">
        <v>7.1484161007826499</v>
      </c>
      <c r="G112" s="2">
        <v>8.7784876463226597E-13</v>
      </c>
      <c r="H112" s="2">
        <v>6.9535673509246302E-11</v>
      </c>
      <c r="I112">
        <f t="shared" si="1"/>
        <v>10.157792334497074</v>
      </c>
    </row>
    <row r="113" spans="1:9" x14ac:dyDescent="0.2">
      <c r="A113" t="s">
        <v>228</v>
      </c>
      <c r="B113" s="1" t="s">
        <v>229</v>
      </c>
      <c r="C113">
        <v>5011.4487394909002</v>
      </c>
      <c r="D113">
        <v>0.49082359578311602</v>
      </c>
      <c r="E113">
        <v>4.8464552035041499E-2</v>
      </c>
      <c r="F113">
        <v>10.1274761691439</v>
      </c>
      <c r="G113" s="2">
        <v>4.1728074852013102E-24</v>
      </c>
      <c r="H113" s="2">
        <v>8.7614568197899195E-22</v>
      </c>
      <c r="I113">
        <f t="shared" si="1"/>
        <v>21.057423675088479</v>
      </c>
    </row>
    <row r="114" spans="1:9" x14ac:dyDescent="0.2">
      <c r="A114" t="s">
        <v>230</v>
      </c>
      <c r="B114" s="1" t="s">
        <v>231</v>
      </c>
      <c r="C114">
        <v>2839.0661398674401</v>
      </c>
      <c r="D114">
        <v>0.49145513169046701</v>
      </c>
      <c r="E114">
        <v>5.7513476108922199E-2</v>
      </c>
      <c r="F114">
        <v>8.5450430914612401</v>
      </c>
      <c r="G114" s="2">
        <v>1.28488322471864E-17</v>
      </c>
      <c r="H114" s="2">
        <v>1.68250622694878E-15</v>
      </c>
      <c r="I114">
        <f t="shared" si="1"/>
        <v>14.77404331977888</v>
      </c>
    </row>
    <row r="115" spans="1:9" x14ac:dyDescent="0.2">
      <c r="A115" t="s">
        <v>232</v>
      </c>
      <c r="B115" s="1" t="s">
        <v>233</v>
      </c>
      <c r="C115">
        <v>1655.79550556611</v>
      </c>
      <c r="D115">
        <v>0.49213583533811101</v>
      </c>
      <c r="E115">
        <v>6.9220721397265095E-2</v>
      </c>
      <c r="F115">
        <v>7.1096605959029304</v>
      </c>
      <c r="G115" s="2">
        <v>1.16328669101673E-12</v>
      </c>
      <c r="H115" s="2">
        <v>8.9661426096213797E-11</v>
      </c>
      <c r="I115">
        <f t="shared" si="1"/>
        <v>10.047394357810278</v>
      </c>
    </row>
    <row r="116" spans="1:9" x14ac:dyDescent="0.2">
      <c r="A116" t="s">
        <v>234</v>
      </c>
      <c r="B116" s="1" t="s">
        <v>235</v>
      </c>
      <c r="C116">
        <v>9593.3218477206901</v>
      </c>
      <c r="D116">
        <v>0.50224564839393604</v>
      </c>
      <c r="E116">
        <v>4.5636726173997402E-2</v>
      </c>
      <c r="F116">
        <v>11.0052953070964</v>
      </c>
      <c r="G116" s="2">
        <v>3.60333446634908E-28</v>
      </c>
      <c r="H116" s="2">
        <v>9.1419598189998203E-26</v>
      </c>
      <c r="I116">
        <f t="shared" si="1"/>
        <v>25.038960691865874</v>
      </c>
    </row>
    <row r="117" spans="1:9" x14ac:dyDescent="0.2">
      <c r="A117" t="s">
        <v>236</v>
      </c>
      <c r="B117" s="1" t="s">
        <v>237</v>
      </c>
      <c r="C117">
        <v>2043.21493012157</v>
      </c>
      <c r="D117">
        <v>0.50785822141657799</v>
      </c>
      <c r="E117">
        <v>6.4014143189125905E-2</v>
      </c>
      <c r="F117">
        <v>7.9335314996897104</v>
      </c>
      <c r="G117" s="2">
        <v>2.1300050482871899E-15</v>
      </c>
      <c r="H117" s="2">
        <v>2.4242244372001302E-13</v>
      </c>
      <c r="I117">
        <f t="shared" si="1"/>
        <v>12.615427175213098</v>
      </c>
    </row>
    <row r="118" spans="1:9" x14ac:dyDescent="0.2">
      <c r="A118" t="s">
        <v>238</v>
      </c>
      <c r="B118" s="1" t="s">
        <v>239</v>
      </c>
      <c r="C118">
        <v>3135.04827950154</v>
      </c>
      <c r="D118">
        <v>0.51510012561487295</v>
      </c>
      <c r="E118">
        <v>5.6133207116994599E-2</v>
      </c>
      <c r="F118">
        <v>9.1763886667171004</v>
      </c>
      <c r="G118" s="2">
        <v>4.4579105595978099E-20</v>
      </c>
      <c r="H118" s="2">
        <v>7.4367718896961806E-18</v>
      </c>
      <c r="I118">
        <f t="shared" si="1"/>
        <v>17.128615539551316</v>
      </c>
    </row>
    <row r="119" spans="1:9" x14ac:dyDescent="0.2">
      <c r="A119" t="s">
        <v>240</v>
      </c>
      <c r="B119" s="1" t="s">
        <v>241</v>
      </c>
      <c r="C119">
        <v>1893.0281020458301</v>
      </c>
      <c r="D119">
        <v>0.51870268146987697</v>
      </c>
      <c r="E119">
        <v>6.6010116462958596E-2</v>
      </c>
      <c r="F119">
        <v>7.8579270763890499</v>
      </c>
      <c r="G119" s="2">
        <v>3.9054254732410304E-15</v>
      </c>
      <c r="H119" s="2">
        <v>4.2847091363179499E-13</v>
      </c>
      <c r="I119">
        <f t="shared" si="1"/>
        <v>12.368078654436133</v>
      </c>
    </row>
    <row r="120" spans="1:9" x14ac:dyDescent="0.2">
      <c r="A120" t="s">
        <v>242</v>
      </c>
      <c r="B120" s="1" t="s">
        <v>243</v>
      </c>
      <c r="C120">
        <v>3545.7329503443998</v>
      </c>
      <c r="D120">
        <v>0.52838374567261004</v>
      </c>
      <c r="E120">
        <v>5.6610807234185601E-2</v>
      </c>
      <c r="F120">
        <v>9.3336197006838599</v>
      </c>
      <c r="G120" s="2">
        <v>1.0231565480940199E-20</v>
      </c>
      <c r="H120" s="2">
        <v>1.7800000632412699E-18</v>
      </c>
      <c r="I120">
        <f t="shared" si="1"/>
        <v>17.749579982261142</v>
      </c>
    </row>
    <row r="121" spans="1:9" x14ac:dyDescent="0.2">
      <c r="A121" t="s">
        <v>244</v>
      </c>
      <c r="B121" s="1" t="s">
        <v>245</v>
      </c>
      <c r="C121">
        <v>18494.995535580601</v>
      </c>
      <c r="D121">
        <v>0.54305921631631204</v>
      </c>
      <c r="E121">
        <v>4.0981063085787403E-2</v>
      </c>
      <c r="F121">
        <v>13.251467273543</v>
      </c>
      <c r="G121" s="2">
        <v>4.4246704511932199E-40</v>
      </c>
      <c r="H121" s="2">
        <v>2.3427668154187399E-37</v>
      </c>
      <c r="I121">
        <f t="shared" si="1"/>
        <v>36.630270936250099</v>
      </c>
    </row>
    <row r="122" spans="1:9" x14ac:dyDescent="0.2">
      <c r="A122" t="s">
        <v>246</v>
      </c>
      <c r="B122" s="1" t="s">
        <v>247</v>
      </c>
      <c r="C122">
        <v>5005.8587493517098</v>
      </c>
      <c r="D122">
        <v>0.54676559281397596</v>
      </c>
      <c r="E122">
        <v>4.9773455106238998E-2</v>
      </c>
      <c r="F122">
        <v>10.9850841507171</v>
      </c>
      <c r="G122" s="2">
        <v>4.5081826630696E-28</v>
      </c>
      <c r="H122" s="2">
        <v>1.1204213973645201E-25</v>
      </c>
      <c r="I122">
        <f t="shared" si="1"/>
        <v>24.950618605785095</v>
      </c>
    </row>
    <row r="123" spans="1:9" x14ac:dyDescent="0.2">
      <c r="A123" t="s">
        <v>248</v>
      </c>
      <c r="B123" s="1" t="s">
        <v>249</v>
      </c>
      <c r="C123">
        <v>2328.0761951322602</v>
      </c>
      <c r="D123">
        <v>0.55453202009467195</v>
      </c>
      <c r="E123">
        <v>6.1795406095452698E-2</v>
      </c>
      <c r="F123">
        <v>8.9736770924057101</v>
      </c>
      <c r="G123" s="2">
        <v>2.8677713498244502E-19</v>
      </c>
      <c r="H123" s="2">
        <v>4.2589901827027E-17</v>
      </c>
      <c r="I123">
        <f t="shared" si="1"/>
        <v>16.37069336100701</v>
      </c>
    </row>
    <row r="124" spans="1:9" x14ac:dyDescent="0.2">
      <c r="A124" t="s">
        <v>250</v>
      </c>
      <c r="B124" s="1" t="s">
        <v>251</v>
      </c>
      <c r="C124">
        <v>2345.25710472537</v>
      </c>
      <c r="D124">
        <v>0.55641871948101895</v>
      </c>
      <c r="E124">
        <v>6.11247084480342E-2</v>
      </c>
      <c r="F124">
        <v>9.1030081551074193</v>
      </c>
      <c r="G124" s="2">
        <v>8.78638253765491E-20</v>
      </c>
      <c r="H124" s="2">
        <v>1.38961774731898E-17</v>
      </c>
      <c r="I124">
        <f t="shared" si="1"/>
        <v>16.857104647991093</v>
      </c>
    </row>
    <row r="125" spans="1:9" x14ac:dyDescent="0.2">
      <c r="A125" t="s">
        <v>252</v>
      </c>
      <c r="B125" s="1" t="s">
        <v>253</v>
      </c>
      <c r="C125">
        <v>4583.4162630689898</v>
      </c>
      <c r="D125">
        <v>0.55869278975968595</v>
      </c>
      <c r="E125">
        <v>4.93820189295157E-2</v>
      </c>
      <c r="F125">
        <v>11.3136887043262</v>
      </c>
      <c r="G125" s="2">
        <v>1.12268304918948E-29</v>
      </c>
      <c r="H125" s="2">
        <v>3.3346424812266901E-27</v>
      </c>
      <c r="I125">
        <f t="shared" si="1"/>
        <v>26.476950721493626</v>
      </c>
    </row>
    <row r="126" spans="1:9" x14ac:dyDescent="0.2">
      <c r="A126" t="s">
        <v>254</v>
      </c>
      <c r="B126" s="1" t="s">
        <v>255</v>
      </c>
      <c r="C126">
        <v>18000.3794986918</v>
      </c>
      <c r="D126">
        <v>0.56101624715962695</v>
      </c>
      <c r="E126">
        <v>4.1203855738780701E-2</v>
      </c>
      <c r="F126">
        <v>13.615624972485399</v>
      </c>
      <c r="G126" s="2">
        <v>3.2336758838557597E-42</v>
      </c>
      <c r="H126" s="2">
        <v>1.8752240435045399E-39</v>
      </c>
      <c r="I126">
        <f t="shared" si="1"/>
        <v>38.72694683724562</v>
      </c>
    </row>
    <row r="127" spans="1:9" x14ac:dyDescent="0.2">
      <c r="A127" t="s">
        <v>256</v>
      </c>
      <c r="B127" s="1" t="s">
        <v>257</v>
      </c>
      <c r="C127">
        <v>3025.0504915474598</v>
      </c>
      <c r="D127">
        <v>0.62844665451207304</v>
      </c>
      <c r="E127">
        <v>5.8573991078752899E-2</v>
      </c>
      <c r="F127">
        <v>10.7291076284545</v>
      </c>
      <c r="G127" s="2">
        <v>7.4310301981348394E-27</v>
      </c>
      <c r="H127" s="2">
        <v>1.7074544481676598E-24</v>
      </c>
      <c r="I127">
        <f t="shared" si="1"/>
        <v>23.76765087369229</v>
      </c>
    </row>
    <row r="128" spans="1:9" x14ac:dyDescent="0.2">
      <c r="A128" t="s">
        <v>258</v>
      </c>
      <c r="B128" s="1" t="s">
        <v>259</v>
      </c>
      <c r="C128">
        <v>5596.5376996037803</v>
      </c>
      <c r="D128">
        <v>0.65452531830548</v>
      </c>
      <c r="E128">
        <v>4.8580066001703899E-2</v>
      </c>
      <c r="F128">
        <v>13.473125340803801</v>
      </c>
      <c r="G128" s="2">
        <v>2.2513099679506399E-41</v>
      </c>
      <c r="H128" s="2">
        <v>1.2462023995319501E-38</v>
      </c>
      <c r="I128">
        <f t="shared" si="1"/>
        <v>37.904411416857151</v>
      </c>
    </row>
    <row r="129" spans="1:9" x14ac:dyDescent="0.2">
      <c r="A129" t="s">
        <v>260</v>
      </c>
      <c r="B129" s="1" t="s">
        <v>261</v>
      </c>
      <c r="C129">
        <v>1000.26993881839</v>
      </c>
      <c r="D129">
        <v>0.66952529700012298</v>
      </c>
      <c r="E129">
        <v>8.6907630698582206E-2</v>
      </c>
      <c r="F129">
        <v>7.7038723943839598</v>
      </c>
      <c r="G129" s="2">
        <v>1.3200366917098701E-14</v>
      </c>
      <c r="H129" s="2">
        <v>1.36232261285109E-12</v>
      </c>
      <c r="I129">
        <f t="shared" si="1"/>
        <v>11.86572003457445</v>
      </c>
    </row>
    <row r="130" spans="1:9" x14ac:dyDescent="0.2">
      <c r="A130" t="s">
        <v>262</v>
      </c>
      <c r="B130" s="1" t="s">
        <v>263</v>
      </c>
      <c r="C130">
        <v>2221.5571721890501</v>
      </c>
      <c r="D130">
        <v>0.67240692911994604</v>
      </c>
      <c r="E130">
        <v>6.2330586233552102E-2</v>
      </c>
      <c r="F130">
        <v>10.787752366076599</v>
      </c>
      <c r="G130" s="2">
        <v>3.9329056341855802E-27</v>
      </c>
      <c r="H130" s="2">
        <v>9.5789849626223999E-25</v>
      </c>
      <c r="I130">
        <f t="shared" ref="I130:I160" si="2">-LOG(H130,10)</f>
        <v>24.018680508508847</v>
      </c>
    </row>
    <row r="131" spans="1:9" x14ac:dyDescent="0.2">
      <c r="A131" t="s">
        <v>264</v>
      </c>
      <c r="B131" s="1" t="s">
        <v>265</v>
      </c>
      <c r="C131">
        <v>7908.0115978699596</v>
      </c>
      <c r="D131">
        <v>0.67241326993834605</v>
      </c>
      <c r="E131">
        <v>4.4663129462375897E-2</v>
      </c>
      <c r="F131">
        <v>15.055220671556</v>
      </c>
      <c r="G131" s="2">
        <v>3.1903306713887099E-51</v>
      </c>
      <c r="H131" s="2">
        <v>2.5901231277447801E-48</v>
      </c>
      <c r="I131">
        <f t="shared" si="2"/>
        <v>47.586679590193221</v>
      </c>
    </row>
    <row r="132" spans="1:9" x14ac:dyDescent="0.2">
      <c r="A132" t="s">
        <v>266</v>
      </c>
      <c r="B132" s="1" t="s">
        <v>267</v>
      </c>
      <c r="C132">
        <v>1795.4964904593801</v>
      </c>
      <c r="D132">
        <v>0.67259901905928798</v>
      </c>
      <c r="E132">
        <v>6.97336216554508E-2</v>
      </c>
      <c r="F132">
        <v>9.6452615408755698</v>
      </c>
      <c r="G132" s="2">
        <v>5.1479797230464799E-22</v>
      </c>
      <c r="H132" s="2">
        <v>9.2194260393029497E-20</v>
      </c>
      <c r="I132">
        <f t="shared" si="2"/>
        <v>19.035296115358793</v>
      </c>
    </row>
    <row r="133" spans="1:9" x14ac:dyDescent="0.2">
      <c r="A133" t="s">
        <v>268</v>
      </c>
      <c r="B133" s="1" t="s">
        <v>269</v>
      </c>
      <c r="C133">
        <v>2482.8488276063599</v>
      </c>
      <c r="D133">
        <v>0.68585206477739302</v>
      </c>
      <c r="E133">
        <v>6.1484265401633299E-2</v>
      </c>
      <c r="F133">
        <v>11.1549200481978</v>
      </c>
      <c r="G133" s="2">
        <v>6.7753697803426496E-29</v>
      </c>
      <c r="H133" s="2">
        <v>1.8752375723866499E-26</v>
      </c>
      <c r="I133">
        <f t="shared" si="2"/>
        <v>25.726943704021256</v>
      </c>
    </row>
    <row r="134" spans="1:9" x14ac:dyDescent="0.2">
      <c r="A134" t="s">
        <v>270</v>
      </c>
      <c r="B134" s="1" t="s">
        <v>271</v>
      </c>
      <c r="C134">
        <v>989.54005225798005</v>
      </c>
      <c r="D134">
        <v>0.777822575861009</v>
      </c>
      <c r="E134">
        <v>8.8042692659716107E-2</v>
      </c>
      <c r="F134">
        <v>8.8346068522379593</v>
      </c>
      <c r="G134" s="2">
        <v>1.00450905630378E-18</v>
      </c>
      <c r="H134" s="2">
        <v>1.4391660338432301E-16</v>
      </c>
      <c r="I134">
        <f t="shared" si="2"/>
        <v>15.841889099446085</v>
      </c>
    </row>
    <row r="135" spans="1:9" x14ac:dyDescent="0.2">
      <c r="A135" t="s">
        <v>272</v>
      </c>
      <c r="B135" s="1" t="s">
        <v>273</v>
      </c>
      <c r="C135">
        <v>676.69264938640595</v>
      </c>
      <c r="D135">
        <v>0.79090056955983601</v>
      </c>
      <c r="E135">
        <v>0.101302622315562</v>
      </c>
      <c r="F135">
        <v>7.8073059855859404</v>
      </c>
      <c r="G135" s="2">
        <v>5.84233114958935E-15</v>
      </c>
      <c r="H135" s="2">
        <v>6.2410446262894E-13</v>
      </c>
      <c r="I135">
        <f t="shared" si="2"/>
        <v>12.20474271200621</v>
      </c>
    </row>
    <row r="136" spans="1:9" x14ac:dyDescent="0.2">
      <c r="A136" t="s">
        <v>274</v>
      </c>
      <c r="B136" s="1" t="s">
        <v>275</v>
      </c>
      <c r="C136">
        <v>552.06433096852095</v>
      </c>
      <c r="D136">
        <v>0.82540490997871296</v>
      </c>
      <c r="E136">
        <v>0.111575109496123</v>
      </c>
      <c r="F136">
        <v>7.3977512879554403</v>
      </c>
      <c r="G136" s="2">
        <v>1.3850995885418899E-13</v>
      </c>
      <c r="H136" s="2">
        <v>1.2135066754865599E-11</v>
      </c>
      <c r="I136">
        <f t="shared" si="2"/>
        <v>10.915957830276419</v>
      </c>
    </row>
    <row r="137" spans="1:9" x14ac:dyDescent="0.2">
      <c r="A137" t="s">
        <v>276</v>
      </c>
      <c r="B137" s="1" t="s">
        <v>277</v>
      </c>
      <c r="C137">
        <v>831.20780800119496</v>
      </c>
      <c r="D137">
        <v>0.82730452043407499</v>
      </c>
      <c r="E137">
        <v>9.7066466273837998E-2</v>
      </c>
      <c r="F137">
        <v>8.5230724079326698</v>
      </c>
      <c r="G137" s="2">
        <v>1.55375582234754E-17</v>
      </c>
      <c r="H137" s="2">
        <v>1.9917514110050899E-15</v>
      </c>
      <c r="I137">
        <f t="shared" si="2"/>
        <v>14.700764866497524</v>
      </c>
    </row>
    <row r="138" spans="1:9" x14ac:dyDescent="0.2">
      <c r="A138" t="s">
        <v>278</v>
      </c>
      <c r="B138" s="1" t="s">
        <v>279</v>
      </c>
      <c r="C138">
        <v>848.16033481484703</v>
      </c>
      <c r="D138">
        <v>0.86750315857099303</v>
      </c>
      <c r="E138">
        <v>9.8135542355838407E-2</v>
      </c>
      <c r="F138">
        <v>8.8398467848217095</v>
      </c>
      <c r="G138" s="2">
        <v>9.5849954086748404E-19</v>
      </c>
      <c r="H138" s="2">
        <v>1.38959612008146E-16</v>
      </c>
      <c r="I138">
        <f t="shared" si="2"/>
        <v>15.857111407161392</v>
      </c>
    </row>
    <row r="139" spans="1:9" x14ac:dyDescent="0.2">
      <c r="A139" t="s">
        <v>280</v>
      </c>
      <c r="B139" s="1" t="s">
        <v>281</v>
      </c>
      <c r="C139">
        <v>570.40718630637298</v>
      </c>
      <c r="D139">
        <v>0.892263241234863</v>
      </c>
      <c r="E139">
        <v>0.113362310627125</v>
      </c>
      <c r="F139">
        <v>7.8708985049689204</v>
      </c>
      <c r="G139" s="2">
        <v>3.5210320893960599E-15</v>
      </c>
      <c r="H139" s="2">
        <v>3.8981026167877498E-13</v>
      </c>
      <c r="I139">
        <f t="shared" si="2"/>
        <v>12.409146732350752</v>
      </c>
    </row>
    <row r="140" spans="1:9" x14ac:dyDescent="0.2">
      <c r="A140" t="s">
        <v>282</v>
      </c>
      <c r="B140" s="1" t="s">
        <v>283</v>
      </c>
      <c r="C140">
        <v>2204.2841435681498</v>
      </c>
      <c r="D140">
        <v>0.97098918145008295</v>
      </c>
      <c r="E140">
        <v>6.4033323149914806E-2</v>
      </c>
      <c r="F140">
        <v>15.1638105549637</v>
      </c>
      <c r="G140" s="2">
        <v>6.1401174176715701E-52</v>
      </c>
      <c r="H140" s="2">
        <v>5.75187307018495E-49</v>
      </c>
      <c r="I140">
        <f t="shared" si="2"/>
        <v>48.240190706339789</v>
      </c>
    </row>
    <row r="141" spans="1:9" x14ac:dyDescent="0.2">
      <c r="A141" t="s">
        <v>284</v>
      </c>
      <c r="B141" s="1" t="s">
        <v>285</v>
      </c>
      <c r="C141">
        <v>1195.6577972671701</v>
      </c>
      <c r="D141">
        <v>0.98312361469978804</v>
      </c>
      <c r="E141">
        <v>7.9893381894297399E-2</v>
      </c>
      <c r="F141">
        <v>12.305444974159499</v>
      </c>
      <c r="G141" s="2">
        <v>8.4668514858958503E-35</v>
      </c>
      <c r="H141" s="2">
        <v>3.3261070127496698E-32</v>
      </c>
      <c r="I141">
        <f t="shared" si="2"/>
        <v>31.478063782086117</v>
      </c>
    </row>
    <row r="142" spans="1:9" x14ac:dyDescent="0.2">
      <c r="A142" t="s">
        <v>286</v>
      </c>
      <c r="B142" s="1" t="s">
        <v>287</v>
      </c>
      <c r="C142">
        <v>529.62909155439002</v>
      </c>
      <c r="D142">
        <v>1.09804623553398</v>
      </c>
      <c r="E142">
        <v>0.121710659550906</v>
      </c>
      <c r="F142">
        <v>9.0217754105154206</v>
      </c>
      <c r="G142" s="2">
        <v>1.85065317793625E-19</v>
      </c>
      <c r="H142" s="2">
        <v>2.81715680011346E-17</v>
      </c>
      <c r="I142">
        <f t="shared" si="2"/>
        <v>16.550188979947528</v>
      </c>
    </row>
    <row r="143" spans="1:9" x14ac:dyDescent="0.2">
      <c r="A143" t="s">
        <v>288</v>
      </c>
      <c r="B143" s="1" t="s">
        <v>289</v>
      </c>
      <c r="C143">
        <v>312.51117185135598</v>
      </c>
      <c r="D143">
        <v>1.1483154601677701</v>
      </c>
      <c r="E143">
        <v>0.151830215131255</v>
      </c>
      <c r="F143">
        <v>7.5631550622190904</v>
      </c>
      <c r="G143" s="2">
        <v>3.9340814960061901E-14</v>
      </c>
      <c r="H143" s="2">
        <v>3.7723814534144402E-12</v>
      </c>
      <c r="I143">
        <f t="shared" si="2"/>
        <v>11.423384398984284</v>
      </c>
    </row>
    <row r="144" spans="1:9" x14ac:dyDescent="0.2">
      <c r="A144" t="s">
        <v>290</v>
      </c>
      <c r="B144" s="1" t="s">
        <v>291</v>
      </c>
      <c r="C144">
        <v>18095.1606539647</v>
      </c>
      <c r="D144">
        <v>1.1569713453972501</v>
      </c>
      <c r="E144">
        <v>4.05506136939204E-2</v>
      </c>
      <c r="F144">
        <v>28.531537256875399</v>
      </c>
      <c r="G144" s="2">
        <v>4.7607082501682298E-179</v>
      </c>
      <c r="H144" s="2">
        <v>5.7975905070548695E-175</v>
      </c>
      <c r="I144">
        <f t="shared" si="2"/>
        <v>174.23675246280075</v>
      </c>
    </row>
    <row r="145" spans="1:9" x14ac:dyDescent="0.2">
      <c r="A145" t="s">
        <v>292</v>
      </c>
      <c r="B145" s="1" t="s">
        <v>293</v>
      </c>
      <c r="C145">
        <v>321.56771938769703</v>
      </c>
      <c r="D145">
        <v>1.1753739072485201</v>
      </c>
      <c r="E145">
        <v>0.14665687898656601</v>
      </c>
      <c r="F145">
        <v>8.0144478415921494</v>
      </c>
      <c r="G145" s="2">
        <v>1.10632896870459E-15</v>
      </c>
      <c r="H145" s="2">
        <v>1.2831308743699501E-13</v>
      </c>
      <c r="I145">
        <f t="shared" si="2"/>
        <v>12.89172904501403</v>
      </c>
    </row>
    <row r="146" spans="1:9" x14ac:dyDescent="0.2">
      <c r="A146" t="s">
        <v>294</v>
      </c>
      <c r="B146" s="1" t="s">
        <v>295</v>
      </c>
      <c r="C146">
        <v>271.16327510175898</v>
      </c>
      <c r="D146">
        <v>1.18706591105376</v>
      </c>
      <c r="E146">
        <v>0.16414092658941501</v>
      </c>
      <c r="F146">
        <v>7.2319922624971502</v>
      </c>
      <c r="G146" s="2">
        <v>4.7595932434428896E-13</v>
      </c>
      <c r="H146" s="2">
        <v>3.91637341342213E-11</v>
      </c>
      <c r="I146">
        <f t="shared" si="2"/>
        <v>10.407115906333352</v>
      </c>
    </row>
    <row r="147" spans="1:9" x14ac:dyDescent="0.2">
      <c r="A147" t="s">
        <v>296</v>
      </c>
      <c r="B147" s="1" t="s">
        <v>297</v>
      </c>
      <c r="C147">
        <v>250.797635055976</v>
      </c>
      <c r="D147">
        <v>1.2450137192176201</v>
      </c>
      <c r="E147">
        <v>0.16540323477117999</v>
      </c>
      <c r="F147">
        <v>7.5271425068559203</v>
      </c>
      <c r="G147" s="2">
        <v>5.1862758345288597E-14</v>
      </c>
      <c r="H147" s="2">
        <v>4.8583436240686497E-12</v>
      </c>
      <c r="I147">
        <f t="shared" si="2"/>
        <v>11.31351177138367</v>
      </c>
    </row>
    <row r="148" spans="1:9" x14ac:dyDescent="0.2">
      <c r="A148" t="s">
        <v>298</v>
      </c>
      <c r="B148" s="1" t="s">
        <v>299</v>
      </c>
      <c r="C148">
        <v>773.31763757692795</v>
      </c>
      <c r="D148">
        <v>1.2626353361076601</v>
      </c>
      <c r="E148">
        <v>9.8150163199638596E-2</v>
      </c>
      <c r="F148">
        <v>12.8643223296475</v>
      </c>
      <c r="G148" s="2">
        <v>7.1465945261479202E-38</v>
      </c>
      <c r="H148" s="2">
        <v>3.1082581478367601E-35</v>
      </c>
      <c r="I148">
        <f t="shared" si="2"/>
        <v>34.507482919238782</v>
      </c>
    </row>
    <row r="149" spans="1:9" x14ac:dyDescent="0.2">
      <c r="A149" t="s">
        <v>300</v>
      </c>
      <c r="B149" s="1" t="s">
        <v>301</v>
      </c>
      <c r="C149">
        <v>952.61821038575397</v>
      </c>
      <c r="D149">
        <v>1.2677266567242</v>
      </c>
      <c r="E149">
        <v>9.0432749446962002E-2</v>
      </c>
      <c r="F149">
        <v>14.018446464106599</v>
      </c>
      <c r="G149" s="2">
        <v>1.2021752004008901E-44</v>
      </c>
      <c r="H149" s="2">
        <v>7.3200447952409896E-42</v>
      </c>
      <c r="I149">
        <f t="shared" si="2"/>
        <v>41.135486261254925</v>
      </c>
    </row>
    <row r="150" spans="1:9" x14ac:dyDescent="0.2">
      <c r="A150" t="s">
        <v>302</v>
      </c>
      <c r="B150" s="1" t="s">
        <v>303</v>
      </c>
      <c r="C150">
        <v>281.61972017700498</v>
      </c>
      <c r="D150">
        <v>1.27580660731225</v>
      </c>
      <c r="E150">
        <v>0.16200013062086199</v>
      </c>
      <c r="F150">
        <v>7.8753430779515297</v>
      </c>
      <c r="G150" s="2">
        <v>3.3980912157340699E-15</v>
      </c>
      <c r="H150" s="2">
        <v>3.8316624838156901E-13</v>
      </c>
      <c r="I150">
        <f t="shared" si="2"/>
        <v>12.41661275321356</v>
      </c>
    </row>
    <row r="151" spans="1:9" x14ac:dyDescent="0.2">
      <c r="A151" t="s">
        <v>304</v>
      </c>
      <c r="B151" s="1" t="s">
        <v>305</v>
      </c>
      <c r="C151">
        <v>1553.6070232284801</v>
      </c>
      <c r="D151">
        <v>1.29733458228214</v>
      </c>
      <c r="E151">
        <v>7.5433754191002095E-2</v>
      </c>
      <c r="F151">
        <v>17.1983297954019</v>
      </c>
      <c r="G151" s="2">
        <v>2.7329616731906299E-66</v>
      </c>
      <c r="H151" s="2">
        <v>2.7735006046762898E-63</v>
      </c>
      <c r="I151">
        <f t="shared" si="2"/>
        <v>62.556971735100603</v>
      </c>
    </row>
    <row r="152" spans="1:9" x14ac:dyDescent="0.2">
      <c r="A152" t="s">
        <v>306</v>
      </c>
      <c r="B152" s="1" t="s">
        <v>307</v>
      </c>
      <c r="C152">
        <v>390.66326079118102</v>
      </c>
      <c r="D152">
        <v>1.3137401438623899</v>
      </c>
      <c r="E152">
        <v>0.13532335559866501</v>
      </c>
      <c r="F152">
        <v>9.7081552408337295</v>
      </c>
      <c r="G152" s="2">
        <v>2.7832875029041202E-22</v>
      </c>
      <c r="H152" s="2">
        <v>5.0589365985621502E-20</v>
      </c>
      <c r="I152">
        <f t="shared" si="2"/>
        <v>19.295940763379956</v>
      </c>
    </row>
    <row r="153" spans="1:9" x14ac:dyDescent="0.2">
      <c r="A153" t="s">
        <v>308</v>
      </c>
      <c r="B153" s="1" t="s">
        <v>309</v>
      </c>
      <c r="C153">
        <v>236.27895212461701</v>
      </c>
      <c r="D153">
        <v>1.32831359242397</v>
      </c>
      <c r="E153">
        <v>0.176181881295046</v>
      </c>
      <c r="F153">
        <v>7.5394449341785101</v>
      </c>
      <c r="G153" s="2">
        <v>4.7197604752183397E-14</v>
      </c>
      <c r="H153" s="2">
        <v>4.4556002377681401E-12</v>
      </c>
      <c r="I153">
        <f t="shared" si="2"/>
        <v>11.351093781550574</v>
      </c>
    </row>
    <row r="154" spans="1:9" x14ac:dyDescent="0.2">
      <c r="A154" t="s">
        <v>310</v>
      </c>
      <c r="B154" s="1" t="s">
        <v>311</v>
      </c>
      <c r="C154">
        <v>312.67928389101297</v>
      </c>
      <c r="D154">
        <v>1.36893208888121</v>
      </c>
      <c r="E154">
        <v>0.14986709601388001</v>
      </c>
      <c r="F154">
        <v>9.1343071647590008</v>
      </c>
      <c r="G154" s="2">
        <v>6.5826915062265797E-20</v>
      </c>
      <c r="H154" s="2">
        <v>1.0832975292274E-17</v>
      </c>
      <c r="I154">
        <f t="shared" si="2"/>
        <v>16.96525224738626</v>
      </c>
    </row>
    <row r="155" spans="1:9" x14ac:dyDescent="0.2">
      <c r="A155" t="s">
        <v>312</v>
      </c>
      <c r="B155" s="1" t="s">
        <v>313</v>
      </c>
      <c r="C155">
        <v>1365.7556875298001</v>
      </c>
      <c r="D155">
        <v>1.4603794860623001</v>
      </c>
      <c r="E155">
        <v>7.9905968057586402E-2</v>
      </c>
      <c r="F155">
        <v>18.2762254380028</v>
      </c>
      <c r="G155" s="2">
        <v>1.2798265926380901E-74</v>
      </c>
      <c r="H155" s="2">
        <v>1.5585728245146601E-71</v>
      </c>
      <c r="I155">
        <f t="shared" si="2"/>
        <v>70.807272900447799</v>
      </c>
    </row>
    <row r="156" spans="1:9" x14ac:dyDescent="0.2">
      <c r="A156" t="s">
        <v>314</v>
      </c>
      <c r="B156" s="1" t="s">
        <v>315</v>
      </c>
      <c r="C156">
        <v>399.87359115278701</v>
      </c>
      <c r="D156">
        <v>1.4811570958539999</v>
      </c>
      <c r="E156">
        <v>0.13755453405437201</v>
      </c>
      <c r="F156">
        <v>10.767780982548601</v>
      </c>
      <c r="G156" s="2">
        <v>4.8863608152673801E-27</v>
      </c>
      <c r="H156" s="2">
        <v>1.1667863138887499E-24</v>
      </c>
      <c r="I156">
        <f t="shared" si="2"/>
        <v>23.933008673685933</v>
      </c>
    </row>
    <row r="157" spans="1:9" x14ac:dyDescent="0.2">
      <c r="A157" t="s">
        <v>316</v>
      </c>
      <c r="B157" s="1" t="s">
        <v>317</v>
      </c>
      <c r="C157">
        <v>236.36250431067799</v>
      </c>
      <c r="D157">
        <v>1.54708009388058</v>
      </c>
      <c r="E157">
        <v>0.188708060609178</v>
      </c>
      <c r="F157">
        <v>8.1982724473261896</v>
      </c>
      <c r="G157" s="2">
        <v>2.4386615868186999E-16</v>
      </c>
      <c r="H157" s="2">
        <v>2.9115706670860898E-14</v>
      </c>
      <c r="I157">
        <f t="shared" si="2"/>
        <v>13.535872664613796</v>
      </c>
    </row>
    <row r="158" spans="1:9" x14ac:dyDescent="0.2">
      <c r="A158" t="s">
        <v>318</v>
      </c>
      <c r="B158" s="1" t="s">
        <v>319</v>
      </c>
      <c r="C158">
        <v>130.83865504342501</v>
      </c>
      <c r="D158">
        <v>2.5393523046950501</v>
      </c>
      <c r="E158">
        <v>0.260396430172952</v>
      </c>
      <c r="F158">
        <v>9.7518706497183807</v>
      </c>
      <c r="G158" s="2">
        <v>1.81099912865545E-22</v>
      </c>
      <c r="H158" s="2">
        <v>3.3415677861766702E-20</v>
      </c>
      <c r="I158">
        <f t="shared" si="2"/>
        <v>19.476049724465806</v>
      </c>
    </row>
    <row r="159" spans="1:9" x14ac:dyDescent="0.2">
      <c r="A159" t="s">
        <v>320</v>
      </c>
      <c r="B159" s="1" t="s">
        <v>321</v>
      </c>
      <c r="C159">
        <v>284.486937169356</v>
      </c>
      <c r="D159">
        <v>5.0918157481048096</v>
      </c>
      <c r="E159">
        <v>0.29586364780804197</v>
      </c>
      <c r="F159">
        <v>17.2100080081768</v>
      </c>
      <c r="G159" s="2">
        <v>2.2340088181196801E-66</v>
      </c>
      <c r="H159" s="2">
        <v>2.4732508533692197E-63</v>
      </c>
      <c r="I159">
        <f t="shared" si="2"/>
        <v>62.606731832401771</v>
      </c>
    </row>
    <row r="160" spans="1:9" x14ac:dyDescent="0.2">
      <c r="A160" t="s">
        <v>322</v>
      </c>
      <c r="B160" s="1" t="s">
        <v>323</v>
      </c>
      <c r="C160">
        <v>1143.54584102272</v>
      </c>
      <c r="D160">
        <v>7.9477607119545901</v>
      </c>
      <c r="E160">
        <v>0.35756327787994502</v>
      </c>
      <c r="F160">
        <v>22.2275641924927</v>
      </c>
      <c r="G160" s="2">
        <v>1.85954490517563E-109</v>
      </c>
      <c r="H160" s="2">
        <v>5.6613844638072104E-106</v>
      </c>
      <c r="I160">
        <f t="shared" si="2"/>
        <v>105.24707735123792</v>
      </c>
    </row>
  </sheetData>
  <hyperlinks>
    <hyperlink ref="B29" r:id="rId1" display="http://uswest.ensembl.org/homo_sapiens/Gene/Summary?db=core;g=ENSG00000004799" xr:uid="{C181BD22-16D8-B445-837E-028734B0FE46}"/>
    <hyperlink ref="B40" r:id="rId2" display="http://uswest.ensembl.org/homo_sapiens/Gene/Summary?db=core;g=ENSG00000006016" xr:uid="{8C5B4E7B-0C28-9F42-A658-94A16B9720AB}"/>
    <hyperlink ref="B142" r:id="rId3" display="http://uswest.ensembl.org/homo_sapiens/Gene/Summary?db=core;g=ENSG00000008517" xr:uid="{CCC4385E-E8A0-2349-930C-2D75622DC332}"/>
    <hyperlink ref="B122" r:id="rId4" display="http://uswest.ensembl.org/homo_sapiens/Gene/Summary?db=core;g=ENSG00000013588" xr:uid="{DF2E6789-645C-484E-B872-85822527B50B}"/>
    <hyperlink ref="B39" r:id="rId5" display="http://uswest.ensembl.org/homo_sapiens/Gene/Summary?db=core;g=ENSG00000021826" xr:uid="{C215D381-7613-D047-8C63-0AEAF236BF82}"/>
    <hyperlink ref="B116" r:id="rId6" display="http://uswest.ensembl.org/homo_sapiens/Gene/Summary?db=core;g=ENSG00000026508" xr:uid="{D803C199-C2CF-ED46-B073-CC7D47126155}"/>
    <hyperlink ref="B129" r:id="rId7" display="http://uswest.ensembl.org/homo_sapiens/Gene/Summary?db=core;g=ENSG00000029153" xr:uid="{28C94A16-AE83-964C-93A2-1CD9CC664E37}"/>
    <hyperlink ref="B121" r:id="rId8" display="http://uswest.ensembl.org/homo_sapiens/Gene/Summary?db=core;g=ENSG00000038382" xr:uid="{5491BE2D-4944-6F48-9783-13C9A3A4A0E0}"/>
    <hyperlink ref="B133" r:id="rId9" display="http://uswest.ensembl.org/homo_sapiens/Gene/Summary?db=core;g=ENSG00000041982" xr:uid="{C45CE449-2592-4845-9A76-E444FA648651}"/>
    <hyperlink ref="B158" r:id="rId10" display="http://uswest.ensembl.org/homo_sapiens/Gene/Summary?db=core;g=ENSG00000047936" xr:uid="{4838381C-DA5C-BD46-A940-799A70388373}"/>
    <hyperlink ref="B78" r:id="rId11" display="http://uswest.ensembl.org/homo_sapiens/Gene/Summary?db=core;g=ENSG00000050405" xr:uid="{EB310BA5-A138-C74C-8C12-AD562CE1EDF9}"/>
    <hyperlink ref="B27" r:id="rId12" display="http://uswest.ensembl.org/homo_sapiens/Gene/Summary?db=core;g=ENSG00000065534" xr:uid="{0358E3B5-0F4F-FA42-ADEF-24C972465661}"/>
    <hyperlink ref="B52" r:id="rId13" display="http://uswest.ensembl.org/homo_sapiens/Gene/Summary?db=core;g=ENSG00000067064" xr:uid="{353C8AFC-298D-4D4A-980A-116298D6E003}"/>
    <hyperlink ref="B82" r:id="rId14" display="http://uswest.ensembl.org/homo_sapiens/Gene/Summary?db=core;g=ENSG00000081052" xr:uid="{E3C967A9-834B-FA44-BD53-CBA5F14105F0}"/>
    <hyperlink ref="B125" r:id="rId15" display="http://uswest.ensembl.org/homo_sapiens/Gene/Summary?db=core;g=ENSG00000087245" xr:uid="{3D924861-7934-5849-84BB-E6611B01A7A7}"/>
    <hyperlink ref="B76" r:id="rId16" display="http://uswest.ensembl.org/homo_sapiens/Gene/Summary?db=core;g=ENSG00000099194" xr:uid="{AAA72FF6-7720-CC49-867D-6F8E71C7E3FF}"/>
    <hyperlink ref="B112" r:id="rId17" display="http://uswest.ensembl.org/homo_sapiens/Gene/Summary?db=core;g=ENSG00000101210" xr:uid="{35C4351E-97B7-9F44-8805-48E3515861C0}"/>
    <hyperlink ref="B24" r:id="rId18" display="http://uswest.ensembl.org/homo_sapiens/Gene/Summary?db=core;g=ENSG00000101680" xr:uid="{8BB95157-BB67-634A-BC4E-03E0C9637E56}"/>
    <hyperlink ref="B106" r:id="rId19" display="http://uswest.ensembl.org/homo_sapiens/Gene/Summary?db=core;g=ENSG00000102172" xr:uid="{E78A5C93-EF30-A44F-88CB-BA8D772B92E2}"/>
    <hyperlink ref="B19" r:id="rId20" display="http://uswest.ensembl.org/homo_sapiens/Gene/Summary?db=core;g=ENSG00000102935" xr:uid="{50288C0A-6437-1745-A48A-970A84567AF7}"/>
    <hyperlink ref="B3" r:id="rId21" display="http://uswest.ensembl.org/homo_sapiens/Gene/Summary?db=core;g=ENSG00000103175" xr:uid="{0A20BD62-F1D5-8D46-83CA-2DA65FE60E01}"/>
    <hyperlink ref="B10" r:id="rId22" display="http://uswest.ensembl.org/homo_sapiens/Gene/Summary?db=core;g=ENSG00000103485" xr:uid="{4BFAEB87-F74A-6E48-BC64-F9F7F1B4AFD5}"/>
    <hyperlink ref="B23" r:id="rId23" display="http://uswest.ensembl.org/homo_sapiens/Gene/Summary?db=core;g=ENSG00000103888" xr:uid="{2EA9EB0F-C866-4E40-80EC-AA98C6AEF7E1}"/>
    <hyperlink ref="B42" r:id="rId24" display="http://uswest.ensembl.org/homo_sapiens/Gene/Summary?db=core;g=ENSG00000105825" xr:uid="{12DD4324-0457-FC4A-8292-54F61058FFE7}"/>
    <hyperlink ref="B31" r:id="rId25" display="http://uswest.ensembl.org/homo_sapiens/Gene/Summary?db=core;g=ENSG00000106333" xr:uid="{98E1D2CC-FEBD-5648-86E1-4BEAC91AB43C}"/>
    <hyperlink ref="B144" r:id="rId26" display="http://uswest.ensembl.org/homo_sapiens/Gene/Summary?db=core;g=ENSG00000106366" xr:uid="{37E95C90-194A-F94D-8090-B6D7EBC89F14}"/>
    <hyperlink ref="B118" r:id="rId27" display="http://uswest.ensembl.org/homo_sapiens/Gene/Summary?db=core;g=ENSG00000107130" xr:uid="{77A0DB38-30D9-1D4F-BA11-B2D99DC81A79}"/>
    <hyperlink ref="B145" r:id="rId28" display="http://uswest.ensembl.org/homo_sapiens/Gene/Summary?db=core;g=ENSG00000107984" xr:uid="{1669B5C0-F689-FD49-9DA6-0209EB239268}"/>
    <hyperlink ref="B59" r:id="rId29" display="http://uswest.ensembl.org/homo_sapiens/Gene/Summary?db=core;g=ENSG00000108515" xr:uid="{DE908136-B058-B941-8D94-2A77ECC24F3A}"/>
    <hyperlink ref="B18" r:id="rId30" display="http://uswest.ensembl.org/homo_sapiens/Gene/Summary?db=core;g=ENSG00000109846" xr:uid="{64F88757-19C2-5D41-A754-7E85B41CDC0F}"/>
    <hyperlink ref="B62" r:id="rId31" display="http://uswest.ensembl.org/homo_sapiens/Gene/Summary?db=core;g=ENSG00000109881" xr:uid="{06AC8AEE-599E-084C-B604-1F8CD9C6D1BA}"/>
    <hyperlink ref="B61" r:id="rId32" display="http://uswest.ensembl.org/homo_sapiens/Gene/Summary?db=core;g=ENSG00000109929" xr:uid="{44013B96-4C7B-554D-AD47-C0DC6C0D9CE9}"/>
    <hyperlink ref="B89" r:id="rId33" display="http://uswest.ensembl.org/homo_sapiens/Gene/Summary?db=core;g=ENSG00000111716" xr:uid="{5EFC0ACB-B040-DA46-9BD1-9FF553809C08}"/>
    <hyperlink ref="B60" r:id="rId34" display="http://uswest.ensembl.org/homo_sapiens/Gene/Summary?db=core;g=ENSG00000112245" xr:uid="{15BFDD67-319E-1045-AACA-2D49DD43010F}"/>
    <hyperlink ref="B35" r:id="rId35" display="http://uswest.ensembl.org/homo_sapiens/Gene/Summary?db=core;g=ENSG00000113448" xr:uid="{B6EF417C-F667-3E47-B2E5-7AD328B91CA6}"/>
    <hyperlink ref="B95" r:id="rId36" display="http://uswest.ensembl.org/homo_sapiens/Gene/Summary?db=core;g=ENSG00000113657" xr:uid="{976A7EDE-475F-5D4C-B3F6-42E5CE48A1D8}"/>
    <hyperlink ref="B113" r:id="rId37" display="http://uswest.ensembl.org/homo_sapiens/Gene/Summary?db=core;g=ENSG00000113739" xr:uid="{1E776037-8D90-8B4E-8151-DE56C1011025}"/>
    <hyperlink ref="B8" r:id="rId38" display="http://uswest.ensembl.org/homo_sapiens/Gene/Summary?db=core;g=ENSG00000114854" xr:uid="{9414A80B-9CD6-3645-8FEB-76A475CA1391}"/>
    <hyperlink ref="B120" r:id="rId39" display="http://uswest.ensembl.org/homo_sapiens/Gene/Summary?db=core;g=ENSG00000115380" xr:uid="{FD18D0DE-C0CA-454A-B03D-3014EA4F9036}"/>
    <hyperlink ref="B13" r:id="rId40" display="http://uswest.ensembl.org/homo_sapiens/Gene/Summary?db=core;g=ENSG00000115461" xr:uid="{32430BA0-459D-1243-8654-05960B9AD061}"/>
    <hyperlink ref="B124" r:id="rId41" display="http://uswest.ensembl.org/homo_sapiens/Gene/Summary?db=core;g=ENSG00000116260" xr:uid="{E478EF31-95C0-F04A-A418-230853BFA20D}"/>
    <hyperlink ref="B72" r:id="rId42" display="http://uswest.ensembl.org/homo_sapiens/Gene/Summary?db=core;g=ENSG00000116711" xr:uid="{7B6B31DB-2ADA-A44B-A39C-C559646FEB18}"/>
    <hyperlink ref="B141" r:id="rId43" display="http://uswest.ensembl.org/homo_sapiens/Gene/Summary?db=core;g=ENSG00000116962" xr:uid="{C5A895C9-B2BB-B34B-A5BB-D58045B89DE1}"/>
    <hyperlink ref="B111" r:id="rId44" display="http://uswest.ensembl.org/homo_sapiens/Gene/Summary?db=core;g=ENSG00000117525" xr:uid="{C8D34B02-796B-B147-BD3A-32E63B0C9697}"/>
    <hyperlink ref="B37" r:id="rId45" display="http://uswest.ensembl.org/homo_sapiens/Gene/Summary?db=core;g=ENSG00000119938" xr:uid="{C56BC45D-24CE-3A45-8F65-B21A0A7A7E5F}"/>
    <hyperlink ref="B91" r:id="rId46" display="http://uswest.ensembl.org/homo_sapiens/Gene/Summary?db=core;g=ENSG00000120708" xr:uid="{FF032680-BA73-1448-A06A-233E3613A0A5}"/>
    <hyperlink ref="B67" r:id="rId47" display="http://uswest.ensembl.org/homo_sapiens/Gene/Summary?db=core;g=ENSG00000120885" xr:uid="{229E4F67-76A0-5F42-9435-EF3C249DFB51}"/>
    <hyperlink ref="B77" r:id="rId48" display="http://uswest.ensembl.org/homo_sapiens/Gene/Summary?db=core;g=ENSG00000124172" xr:uid="{6E57C2E2-A06C-454B-8BB7-13F63C9CE5F2}"/>
    <hyperlink ref="B151" r:id="rId49" display="http://uswest.ensembl.org/homo_sapiens/Gene/Summary?db=core;g=ENSG00000125730" xr:uid="{4AC8D2D8-810A-9D41-B80C-1B1D92A92D92}"/>
    <hyperlink ref="B57" r:id="rId50" display="http://uswest.ensembl.org/homo_sapiens/Gene/Summary?db=core;g=ENSG00000127920" xr:uid="{6A2C2BC6-9EBB-A44C-862B-9F9023EBADD7}"/>
    <hyperlink ref="B135" r:id="rId51" display="http://uswest.ensembl.org/homo_sapiens/Gene/Summary?db=core;g=ENSG00000128510" xr:uid="{106C27F6-15E9-B743-9EF1-E964C1CBFA74}"/>
    <hyperlink ref="B128" r:id="rId52" display="http://uswest.ensembl.org/homo_sapiens/Gene/Summary?db=core;g=ENSG00000128591" xr:uid="{D88C210D-2A43-8D42-A646-60DF309279B2}"/>
    <hyperlink ref="B15" r:id="rId53" display="http://uswest.ensembl.org/homo_sapiens/Gene/Summary?db=core;g=ENSG00000128918" xr:uid="{BFDFEA70-4180-654D-B28D-248F63F43F2C}"/>
    <hyperlink ref="B134" r:id="rId54" display="http://uswest.ensembl.org/homo_sapiens/Gene/Summary?db=core;g=ENSG00000130558" xr:uid="{0C425C6C-BF92-6743-8F67-FD535D9D96AA}"/>
    <hyperlink ref="B110" r:id="rId55" display="http://uswest.ensembl.org/homo_sapiens/Gene/Summary?db=core;g=ENSG00000130635" xr:uid="{215D2FDD-8D8A-164C-AAF1-F83926CE8ECB}"/>
    <hyperlink ref="B80" r:id="rId56" display="http://uswest.ensembl.org/homo_sapiens/Gene/Summary?db=core;g=ENSG00000130638" xr:uid="{1EA5A1DD-CA6F-9C4C-803D-23ABE29F92A0}"/>
    <hyperlink ref="B38" r:id="rId57" display="http://uswest.ensembl.org/homo_sapiens/Gene/Summary?db=core;g=ENSG00000131370" xr:uid="{FE0C3B03-1C80-974A-AB12-1092213EE896}"/>
    <hyperlink ref="B103" r:id="rId58" display="http://uswest.ensembl.org/homo_sapiens/Gene/Summary?db=core;g=ENSG00000131711" xr:uid="{7AF6D401-EDA2-9F44-9F23-525132783D22}"/>
    <hyperlink ref="B51" r:id="rId59" display="http://uswest.ensembl.org/homo_sapiens/Gene/Summary?db=core;g=ENSG00000132640" xr:uid="{BAF853A0-103D-DF4E-8D87-CD565D7E47DD}"/>
    <hyperlink ref="B28" r:id="rId60" display="http://uswest.ensembl.org/homo_sapiens/Gene/Summary?db=core;g=ENSG00000133110" xr:uid="{494FFF82-80EE-ED4E-BEFC-087F22535E0E}"/>
    <hyperlink ref="B88" r:id="rId61" display="http://uswest.ensembl.org/homo_sapiens/Gene/Summary?db=core;g=ENSG00000133112" xr:uid="{B78292D4-96FD-0340-AE08-E4CF2B6F84E3}"/>
    <hyperlink ref="B132" r:id="rId62" display="http://uswest.ensembl.org/homo_sapiens/Gene/Summary?db=core;g=ENSG00000133216" xr:uid="{493966B6-6FE1-7E4A-A6CC-E2DA7A8E0D12}"/>
    <hyperlink ref="B114" r:id="rId63" display="http://uswest.ensembl.org/homo_sapiens/Gene/Summary?db=core;g=ENSG00000134013" xr:uid="{007873F1-194D-484F-BFE3-9B1F0C010ACF}"/>
    <hyperlink ref="B68" r:id="rId64" display="http://uswest.ensembl.org/homo_sapiens/Gene/Summary?db=core;g=ENSG00000134824" xr:uid="{82BBB685-A571-944B-94E1-A3B57BF4E89E}"/>
    <hyperlink ref="B119" r:id="rId65" display="http://uswest.ensembl.org/homo_sapiens/Gene/Summary?db=core;g=ENSG00000135052" xr:uid="{B577B1EC-4C7B-9D43-B56A-99160BF5584A}"/>
    <hyperlink ref="B5" r:id="rId66" display="http://uswest.ensembl.org/homo_sapiens/Gene/Summary?db=core;g=ENSG00000135333" xr:uid="{F9A97C66-8E89-844D-B566-0794CC732C63}"/>
    <hyperlink ref="B21" r:id="rId67" display="http://uswest.ensembl.org/homo_sapiens/Gene/Summary?db=core;g=ENSG00000135346" xr:uid="{8BCC7D69-38EE-FE49-96CE-DEF849A13EF7}"/>
    <hyperlink ref="B46" r:id="rId68" display="http://uswest.ensembl.org/homo_sapiens/Gene/Summary?db=core;g=ENSG00000135525" xr:uid="{5126F5B7-15BC-D647-8FDA-6CF3DF3E5DAD}"/>
    <hyperlink ref="B93" r:id="rId69" display="http://uswest.ensembl.org/homo_sapiens/Gene/Summary?db=core;g=ENSG00000135862" xr:uid="{3448E776-1BD5-A442-8F23-589C6D5505B4}"/>
    <hyperlink ref="B100" r:id="rId70" display="http://uswest.ensembl.org/homo_sapiens/Gene/Summary?db=core;g=ENSG00000136026" xr:uid="{8D312C5A-16B5-A541-BBA5-F0C2927BDDA2}"/>
    <hyperlink ref="B92" r:id="rId71" display="http://uswest.ensembl.org/homo_sapiens/Gene/Summary?db=core;g=ENSG00000136068" xr:uid="{BB90EAC6-92FB-204F-B9EC-CC30DC97DB14}"/>
    <hyperlink ref="B44" r:id="rId72" display="http://uswest.ensembl.org/homo_sapiens/Gene/Summary?db=core;g=ENSG00000136235" xr:uid="{66B9B4A5-E793-874C-ACED-FA27BFAEB0FE}"/>
    <hyperlink ref="B153" r:id="rId73" display="http://uswest.ensembl.org/homo_sapiens/Gene/Summary?db=core;g=ENSG00000136244" xr:uid="{73163181-AEC7-984A-BCB9-6323BFD92C9F}"/>
    <hyperlink ref="B97" r:id="rId74" display="http://uswest.ensembl.org/homo_sapiens/Gene/Summary?db=core;g=ENSG00000137801" xr:uid="{CC1ACE00-D0D7-0748-BC96-A7C967BA2450}"/>
    <hyperlink ref="B43" r:id="rId75" display="http://uswest.ensembl.org/homo_sapiens/Gene/Summary?db=core;g=ENSG00000137809" xr:uid="{B9DF2922-6695-1541-B357-FFEADC581A50}"/>
    <hyperlink ref="B66" r:id="rId76" display="http://uswest.ensembl.org/homo_sapiens/Gene/Summary?db=core;g=ENSG00000138061" xr:uid="{B31B3764-8A28-1842-92CA-30138AB948A4}"/>
    <hyperlink ref="B150" r:id="rId77" display="http://uswest.ensembl.org/homo_sapiens/Gene/Summary?db=core;g=ENSG00000138623" xr:uid="{071CC7F9-D968-1E42-AF84-F1A2D45A4464}"/>
    <hyperlink ref="B56" r:id="rId78" display="http://uswest.ensembl.org/homo_sapiens/Gene/Summary?db=core;g=ENSG00000139329" xr:uid="{444C2B0A-0BDF-2A40-ABD9-D1201CB84E01}"/>
    <hyperlink ref="B130" r:id="rId79" display="http://uswest.ensembl.org/homo_sapiens/Gene/Summary?db=core;g=ENSG00000139926" xr:uid="{FF9CD7D5-916A-DE44-B602-89D3F3A75E50}"/>
    <hyperlink ref="B32" r:id="rId80" display="http://uswest.ensembl.org/homo_sapiens/Gene/Summary?db=core;g=ENSG00000140092" xr:uid="{D58F8557-AC03-A744-883D-26E1442E47C6}"/>
    <hyperlink ref="B159" r:id="rId81" display="http://uswest.ensembl.org/homo_sapiens/Gene/Summary?db=core;g=ENSG00000140450" xr:uid="{9E6F441E-EA9D-4343-85FF-09EF4BDD3846}"/>
    <hyperlink ref="B16" r:id="rId82" display="http://uswest.ensembl.org/homo_sapiens/Gene/Summary?db=core;g=ENSG00000141750" xr:uid="{6AFE704F-00BD-F442-87D8-C2B46DE1C35F}"/>
    <hyperlink ref="B157" r:id="rId83" display="http://uswest.ensembl.org/homo_sapiens/Gene/Summary?db=core;g=ENSG00000142156" xr:uid="{885E69AD-5441-C04F-9C3B-934D71B4824D}"/>
    <hyperlink ref="B126" r:id="rId84" display="http://uswest.ensembl.org/homo_sapiens/Gene/Summary?db=core;g=ENSG00000145555" xr:uid="{E88C88E8-D5FC-CD43-B5D9-C295B67DAF7C}"/>
    <hyperlink ref="B36" r:id="rId85" display="http://uswest.ensembl.org/homo_sapiens/Gene/Summary?db=core;g=ENSG00000145703" xr:uid="{57EBEE4D-15B5-8A47-A55B-F3A8628EBB0F}"/>
    <hyperlink ref="B99" r:id="rId86" display="http://uswest.ensembl.org/homo_sapiens/Gene/Summary?db=core;g=ENSG00000145817" xr:uid="{6E902D67-C66E-324D-8C37-FDC9D20CFE9E}"/>
    <hyperlink ref="B108" r:id="rId87" display="http://uswest.ensembl.org/homo_sapiens/Gene/Summary?db=core;g=ENSG00000145901" xr:uid="{2FC53EA0-1770-F14C-9C48-E0A0788BFBFA}"/>
    <hyperlink ref="B123" r:id="rId88" display="http://uswest.ensembl.org/homo_sapiens/Gene/Summary?db=core;g=ENSG00000147010" xr:uid="{AD7EB29D-25C0-354E-9CA4-E76BE6A00ED8}"/>
    <hyperlink ref="B101" r:id="rId89" display="http://uswest.ensembl.org/homo_sapiens/Gene/Summary?db=core;g=ENSG00000147065" xr:uid="{FED66FFC-A589-844B-82CB-17482F2DFC15}"/>
    <hyperlink ref="B156" r:id="rId90" display="http://uswest.ensembl.org/homo_sapiens/Gene/Summary?db=core;g=ENSG00000147394" xr:uid="{D80E767F-3A84-CC4B-B382-7C675B4210E5}"/>
    <hyperlink ref="B109" r:id="rId91" display="http://uswest.ensembl.org/homo_sapiens/Gene/Summary?db=core;g=ENSG00000149177" xr:uid="{EE717F51-7482-644A-AEC7-9CEBCD15D6E0}"/>
    <hyperlink ref="B83" r:id="rId92" display="http://uswest.ensembl.org/homo_sapiens/Gene/Summary?db=core;g=ENSG00000149591" xr:uid="{15B7560B-EA65-D547-8BC2-6154AD9E95A7}"/>
    <hyperlink ref="B131" r:id="rId93" display="http://uswest.ensembl.org/homo_sapiens/Gene/Summary?db=core;g=ENSG00000150687" xr:uid="{DFC604E8-5C79-D246-9838-45DE94C8B388}"/>
    <hyperlink ref="B53" r:id="rId94" display="http://uswest.ensembl.org/homo_sapiens/Gene/Summary?db=core;g=ENSG00000150995" xr:uid="{E0DBF233-FF66-7C46-8110-B77946A2D95A}"/>
    <hyperlink ref="B45" r:id="rId95" display="http://uswest.ensembl.org/homo_sapiens/Gene/Summary?db=core;g=ENSG00000151632" xr:uid="{BB04D671-B4EB-744A-B5C1-848E82FA260A}"/>
    <hyperlink ref="B96" r:id="rId96" display="http://uswest.ensembl.org/homo_sapiens/Gene/Summary?db=core;g=ENSG00000152377" xr:uid="{3AF81048-CF98-EB4D-A0CE-BD68B3C09906}"/>
    <hyperlink ref="B12" r:id="rId97" display="http://uswest.ensembl.org/homo_sapiens/Gene/Summary?db=core;g=ENSG00000152580" xr:uid="{7290A0E5-3AAF-D042-8123-A1EBA29239E6}"/>
    <hyperlink ref="B55" r:id="rId98" display="http://uswest.ensembl.org/homo_sapiens/Gene/Summary?db=core;g=ENSG00000152767" xr:uid="{A800D44C-07D0-8B43-AE70-52FD8064FE3B}"/>
    <hyperlink ref="B30" r:id="rId99" display="http://uswest.ensembl.org/homo_sapiens/Gene/Summary?db=core;g=ENSG00000154217" xr:uid="{CDDED424-8028-E648-B583-EAB5A571273E}"/>
    <hyperlink ref="B25" r:id="rId100" display="http://uswest.ensembl.org/homo_sapiens/Gene/Summary?db=core;g=ENSG00000155816" xr:uid="{70D46072-5E1C-E548-B36E-77EE08D90DDC}"/>
    <hyperlink ref="B149" r:id="rId101" display="http://uswest.ensembl.org/homo_sapiens/Gene/Summary?db=core;g=ENSG00000157613" xr:uid="{E00E9AB1-48B1-3542-8A89-79C0973535BA}"/>
    <hyperlink ref="B117" r:id="rId102" display="http://uswest.ensembl.org/homo_sapiens/Gene/Summary?db=core;g=ENSG00000158825" xr:uid="{2ED33141-0AA0-B046-AC48-D9A3E9790950}"/>
    <hyperlink ref="B107" r:id="rId103" display="http://uswest.ensembl.org/homo_sapiens/Gene/Summary?db=core;g=ENSG00000161638" xr:uid="{DEBDB4A4-ACD0-2341-94F4-8CAEEC2B33B6}"/>
    <hyperlink ref="B139" r:id="rId104" display="http://uswest.ensembl.org/homo_sapiens/Gene/Summary?db=core;g=ENSG00000162512" xr:uid="{5BBE6906-2652-8F44-86AB-EC34CCC09584}"/>
    <hyperlink ref="B71" r:id="rId105" display="http://uswest.ensembl.org/homo_sapiens/Gene/Summary?db=core;g=ENSG00000163430" xr:uid="{1A66B745-296D-894F-8C81-43293FAFFD19}"/>
    <hyperlink ref="B69" r:id="rId106" display="http://uswest.ensembl.org/homo_sapiens/Gene/Summary?db=core;g=ENSG00000163453" xr:uid="{583C556C-909C-F142-843C-7B5B653E6C62}"/>
    <hyperlink ref="B85" r:id="rId107" display="http://uswest.ensembl.org/homo_sapiens/Gene/Summary?db=core;g=ENSG00000164032" xr:uid="{5A2EF7AC-F109-F44E-8635-847DAF5C39D8}"/>
    <hyperlink ref="B136" r:id="rId108" display="http://uswest.ensembl.org/homo_sapiens/Gene/Summary?db=core;g=ENSG00000164236" xr:uid="{B211901A-815C-EE43-A9F6-F1B73B7EA348}"/>
    <hyperlink ref="B146" r:id="rId109" display="http://uswest.ensembl.org/homo_sapiens/Gene/Summary?db=core;g=ENSG00000165029" xr:uid="{14D509DF-3738-2849-A96E-72B3681472B8}"/>
    <hyperlink ref="B48" r:id="rId110" display="http://uswest.ensembl.org/homo_sapiens/Gene/Summary?db=core;g=ENSG00000165272" xr:uid="{2F041B0E-DB65-0D4B-9AF1-8180D02FA3D5}"/>
    <hyperlink ref="B75" r:id="rId111" display="http://uswest.ensembl.org/homo_sapiens/Gene/Summary?db=core;g=ENSG00000166033" xr:uid="{138BB174-73DB-7C44-A1B9-012BAC46A0A8}"/>
    <hyperlink ref="B90" r:id="rId112" display="http://uswest.ensembl.org/homo_sapiens/Gene/Summary?db=core;g=ENSG00000166710" xr:uid="{F33EF5D4-09B9-6740-9D8E-10938877BD61}"/>
    <hyperlink ref="B155" r:id="rId113" display="http://uswest.ensembl.org/homo_sapiens/Gene/Summary?db=core;g=ENSG00000166825" xr:uid="{E1FB8BD3-75B8-1948-A24D-0A2B7511EA92}"/>
    <hyperlink ref="B137" r:id="rId114" display="http://uswest.ensembl.org/homo_sapiens/Gene/Summary?db=core;g=ENSG00000166897" xr:uid="{93E72B36-C232-D947-9BAF-44A2AA8D3F86}"/>
    <hyperlink ref="B152" r:id="rId115" display="http://uswest.ensembl.org/homo_sapiens/Gene/Summary?db=core;g=ENSG00000167191" xr:uid="{35A81E20-8BD3-0440-8E2F-1C703E937713}"/>
    <hyperlink ref="B87" r:id="rId116" display="http://uswest.ensembl.org/homo_sapiens/Gene/Summary?db=core;g=ENSG00000168036" xr:uid="{44EDE352-ADFD-244E-B4B0-DA02A753BF1B}"/>
    <hyperlink ref="B70" r:id="rId117" display="http://uswest.ensembl.org/homo_sapiens/Gene/Summary?db=core;g=ENSG00000168077" xr:uid="{4D5011D5-040B-6141-89B1-54D704510453}"/>
    <hyperlink ref="B63" r:id="rId118" display="http://uswest.ensembl.org/homo_sapiens/Gene/Summary?db=core;g=ENSG00000168209" xr:uid="{B2D1A8AE-A2DD-0040-BF5E-0E5EB393E805}"/>
    <hyperlink ref="B34" r:id="rId119" display="http://uswest.ensembl.org/homo_sapiens/Gene/Summary?db=core;g=ENSG00000168542" xr:uid="{BFF1AB1C-A3EB-5543-A053-2B865C8CA1DB}"/>
    <hyperlink ref="B104" r:id="rId120" display="http://uswest.ensembl.org/homo_sapiens/Gene/Summary?db=core;g=ENSG00000168685" xr:uid="{CE65CB4E-E219-8D45-B957-FD191B6FDE1B}"/>
    <hyperlink ref="B26" r:id="rId121" display="http://uswest.ensembl.org/homo_sapiens/Gene/Summary?db=core;g=ENSG00000168743" xr:uid="{462D4FB4-EC3A-6B45-B7EC-CEAADB6E8546}"/>
    <hyperlink ref="B33" r:id="rId122" display="http://uswest.ensembl.org/homo_sapiens/Gene/Summary?db=core;g=ENSG00000169418" xr:uid="{34AAD12F-4C3E-784A-85EE-9099DD794AEE}"/>
    <hyperlink ref="B143" r:id="rId123" display="http://uswest.ensembl.org/homo_sapiens/Gene/Summary?db=core;g=ENSG00000169429" xr:uid="{286296D0-0A82-D143-848B-43192E0524B5}"/>
    <hyperlink ref="B54" r:id="rId124" display="http://uswest.ensembl.org/homo_sapiens/Gene/Summary?db=core;g=ENSG00000169439" xr:uid="{75FDCAC6-13FD-9E4D-B13C-C6391A922E4C}"/>
    <hyperlink ref="B81" r:id="rId125" display="http://uswest.ensembl.org/homo_sapiens/Gene/Summary?db=core;g=ENSG00000170421" xr:uid="{AD3D1F2C-921D-3C4E-A3D4-D8D971271A48}"/>
    <hyperlink ref="B105" r:id="rId126" display="http://uswest.ensembl.org/homo_sapiens/Gene/Summary?db=core;g=ENSG00000170558" xr:uid="{55AB95CB-1A66-E741-BECD-2B7BE688759E}"/>
    <hyperlink ref="B14" r:id="rId127" display="http://uswest.ensembl.org/homo_sapiens/Gene/Summary?db=core;g=ENSG00000171246" xr:uid="{1BF58044-2FD1-D043-AE39-DE917A9E97C9}"/>
    <hyperlink ref="B58" r:id="rId128" display="http://uswest.ensembl.org/homo_sapiens/Gene/Summary?db=core;g=ENSG00000171604" xr:uid="{C6944137-4372-B844-9C86-352649AF6322}"/>
    <hyperlink ref="B50" r:id="rId129" display="http://uswest.ensembl.org/homo_sapiens/Gene/Summary?db=core;g=ENSG00000172346" xr:uid="{A75807AF-42FB-8C4A-AB2A-CD5D48CEDEC7}"/>
    <hyperlink ref="B73" r:id="rId130" display="http://uswest.ensembl.org/homo_sapiens/Gene/Summary?db=core;g=ENSG00000172572" xr:uid="{9440115F-F400-2745-9347-D4D2E1091794}"/>
    <hyperlink ref="B140" r:id="rId131" display="http://uswest.ensembl.org/homo_sapiens/Gene/Summary?db=core;g=ENSG00000173210" xr:uid="{F0BD2084-D321-134B-991A-FB5ADE336ED2}"/>
    <hyperlink ref="B47" r:id="rId132" display="http://uswest.ensembl.org/homo_sapiens/Gene/Summary?db=core;g=ENSG00000173227" xr:uid="{C0C794A6-1C8F-C041-B14C-E55BBC2FC98F}"/>
    <hyperlink ref="B9" r:id="rId133" display="http://uswest.ensembl.org/homo_sapiens/Gene/Summary?db=core;g=ENSG00000173702" xr:uid="{3A457327-7AEE-964D-9474-5D7CCDF62CDA}"/>
    <hyperlink ref="B102" r:id="rId134" display="http://uswest.ensembl.org/homo_sapiens/Gene/Summary?db=core;g=ENSG00000173706" xr:uid="{DDFA3AE6-0D96-7C40-A24F-9A615B52E157}"/>
    <hyperlink ref="B147" r:id="rId135" display="http://uswest.ensembl.org/homo_sapiens/Gene/Summary?db=core;g=ENSG00000174640" xr:uid="{8E95D766-87E4-3D47-B565-A681BD2A3BC9}"/>
    <hyperlink ref="B148" r:id="rId136" display="http://uswest.ensembl.org/homo_sapiens/Gene/Summary?db=core;g=ENSG00000175727" xr:uid="{0A0138CF-1F51-3D44-A252-1528EBEBD302}"/>
    <hyperlink ref="B115" r:id="rId137" display="http://uswest.ensembl.org/homo_sapiens/Gene/Summary?db=core;g=ENSG00000177169" xr:uid="{3A7FF819-CCCC-4E47-ABBA-0382728A9EE6}"/>
    <hyperlink ref="B49" r:id="rId138" display="http://uswest.ensembl.org/homo_sapiens/Gene/Summary?db=core;g=ENSG00000178172" xr:uid="{B00D970A-9ACE-AE49-A789-2012F59A90D6}"/>
    <hyperlink ref="B22" r:id="rId139" display="http://uswest.ensembl.org/homo_sapiens/Gene/Summary?db=core;g=ENSG00000178695" xr:uid="{0E130E00-FC0F-4E4B-BDE0-8DDE3BA32CA2}"/>
    <hyperlink ref="B6" r:id="rId140" display="http://uswest.ensembl.org/homo_sapiens/Gene/Summary?db=core;g=ENSG00000180875" xr:uid="{E5D8056D-C9E7-4E4D-98BD-19EBC6E345EE}"/>
    <hyperlink ref="B41" r:id="rId141" display="http://uswest.ensembl.org/homo_sapiens/Gene/Summary?db=core;g=ENSG00000181143" xr:uid="{5E10AD5B-5389-314E-9603-D7845752F344}"/>
    <hyperlink ref="B98" r:id="rId142" display="http://uswest.ensembl.org/homo_sapiens/Gene/Summary?db=core;g=ENSG00000184216" xr:uid="{9B9C5A93-E882-194C-A217-875D94CCDA07}"/>
    <hyperlink ref="B11" r:id="rId143" display="http://uswest.ensembl.org/homo_sapiens/Gene/Summary?db=core;g=ENSG00000185352" xr:uid="{61818E6C-8E50-9841-BEBD-78B9FFAED94C}"/>
    <hyperlink ref="B74" r:id="rId144" display="http://uswest.ensembl.org/homo_sapiens/Gene/Summary?db=core;g=ENSG00000185585" xr:uid="{7A4ACA44-2A6F-F442-85A8-0EFF405A7A34}"/>
    <hyperlink ref="B4" r:id="rId145" display="http://uswest.ensembl.org/homo_sapiens/Gene/Summary?db=core;g=ENSG00000187955" xr:uid="{3F945B77-16E3-C64E-9900-2B3C6D666A28}"/>
    <hyperlink ref="B20" r:id="rId146" display="http://uswest.ensembl.org/homo_sapiens/Gene/Summary?db=core;g=ENSG00000188517" xr:uid="{447B0301-B94B-3046-94D6-3E35D564DD2A}"/>
    <hyperlink ref="B138" r:id="rId147" display="http://uswest.ensembl.org/homo_sapiens/Gene/Summary?db=core;g=ENSG00000196562" xr:uid="{667D7578-C3F6-F143-AA41-E11094A44221}"/>
    <hyperlink ref="B94" r:id="rId148" display="http://uswest.ensembl.org/homo_sapiens/Gene/Summary?db=core;g=ENSG00000196924" xr:uid="{67D1D777-2B47-5A47-BB7D-372F7B87A35D}"/>
    <hyperlink ref="B79" r:id="rId149" display="http://uswest.ensembl.org/homo_sapiens/Gene/Summary?db=core;g=ENSG00000197043" xr:uid="{108FB180-E0B1-E940-A2C0-80618E34C863}"/>
    <hyperlink ref="B154" r:id="rId150" display="http://uswest.ensembl.org/homo_sapiens/Gene/Summary?db=core;g=ENSG00000198286" xr:uid="{97DC2FBB-216D-E74D-8A45-16B136BA46F6}"/>
    <hyperlink ref="B84" r:id="rId151" display="http://uswest.ensembl.org/homo_sapiens/Gene/Summary?db=core;g=ENSG00000198732" xr:uid="{D46BC860-8863-4548-B9FD-13EF8ECD0929}"/>
    <hyperlink ref="B64" r:id="rId152" display="http://uswest.ensembl.org/homo_sapiens/Gene/Summary?db=core;g=ENSG00000205336" xr:uid="{4EE61A99-1DDE-5245-AE9B-274FFC68F6A3}"/>
    <hyperlink ref="B86" r:id="rId153" display="http://uswest.ensembl.org/homo_sapiens/Gene/Summary?db=core;g=ENSG00000210082" xr:uid="{ED6E64E8-85E8-DA4D-9852-DACD0D371281}"/>
    <hyperlink ref="B7" r:id="rId154" display="http://uswest.ensembl.org/homo_sapiens/Gene/Summary?db=core;g=ENSG00000211445" xr:uid="{0DC46AC9-A7D3-014E-812E-313EAFA17BE6}"/>
    <hyperlink ref="B2" r:id="rId155" display="http://uswest.ensembl.org/homo_sapiens/Gene/Summary?db=core;g=ENSG00000223812" xr:uid="{045C45E2-A462-AD4F-A893-6B7BF06033F0}"/>
    <hyperlink ref="B65" r:id="rId156" display="http://uswest.ensembl.org/homo_sapiens/Gene/Summary?db=core;g=ENSG00000242265" xr:uid="{507E3551-A2F8-7E49-A5F3-5500575742AD}"/>
    <hyperlink ref="B17" r:id="rId157" display="http://uswest.ensembl.org/homo_sapiens/Gene/Summary?db=core;g=ENSG00000243232" xr:uid="{C49E00F4-6E98-3248-A615-AF34DEE7946E}"/>
    <hyperlink ref="B160" r:id="rId158" display="http://uswest.ensembl.org/homo_sapiens/Gene/Summary?db=core;g=ENSG00000265972" xr:uid="{442A8B6C-85A3-4B43-BDF1-5DD259FABF9D}"/>
    <hyperlink ref="B127" r:id="rId159" display="http://uswest.ensembl.org/homo_sapiens/Gene/Summary?db=core;g=ENSG00000272398" xr:uid="{A2B720BD-FA44-F648-A340-A1FFDA0092D4}"/>
  </hyperlink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35A7F-63B8-F840-BA72-879CD0DA50B4}">
  <dimension ref="A1:F113"/>
  <sheetViews>
    <sheetView topLeftCell="A31" workbookViewId="0">
      <selection activeCell="I3" sqref="I3"/>
    </sheetView>
  </sheetViews>
  <sheetFormatPr baseColWidth="10" defaultRowHeight="16" x14ac:dyDescent="0.2"/>
  <cols>
    <col min="1" max="1" width="34.1640625" style="4" customWidth="1"/>
    <col min="4" max="4" width="33" style="5" customWidth="1"/>
  </cols>
  <sheetData>
    <row r="1" spans="1:6" x14ac:dyDescent="0.2">
      <c r="A1" s="19" t="s">
        <v>495</v>
      </c>
      <c r="B1" s="19"/>
      <c r="C1" s="19"/>
      <c r="D1" s="20" t="s">
        <v>496</v>
      </c>
      <c r="E1" s="20"/>
      <c r="F1" s="20"/>
    </row>
    <row r="2" spans="1:6" x14ac:dyDescent="0.2">
      <c r="A2" s="16" t="s">
        <v>325</v>
      </c>
      <c r="B2" s="17" t="s">
        <v>326</v>
      </c>
      <c r="C2" s="17" t="s">
        <v>327</v>
      </c>
      <c r="D2" s="16" t="s">
        <v>325</v>
      </c>
      <c r="E2" s="17" t="s">
        <v>326</v>
      </c>
      <c r="F2" s="17" t="s">
        <v>327</v>
      </c>
    </row>
    <row r="3" spans="1:6" x14ac:dyDescent="0.2">
      <c r="A3" s="8" t="s">
        <v>328</v>
      </c>
      <c r="B3" s="9">
        <v>5.3600000000000004E-7</v>
      </c>
      <c r="C3" s="9">
        <v>5.3100000000000003E-5</v>
      </c>
      <c r="D3" s="10" t="s">
        <v>329</v>
      </c>
      <c r="E3" s="9">
        <v>1.1000000000000001E-11</v>
      </c>
      <c r="F3" s="9">
        <v>7.7200000000000002E-10</v>
      </c>
    </row>
    <row r="4" spans="1:6" x14ac:dyDescent="0.2">
      <c r="A4" s="8" t="s">
        <v>330</v>
      </c>
      <c r="B4" s="9">
        <v>3.3300000000000003E-5</v>
      </c>
      <c r="C4" s="11">
        <v>1.65E-3</v>
      </c>
      <c r="D4" s="10" t="s">
        <v>331</v>
      </c>
      <c r="E4" s="9">
        <v>6.2200000000000002E-11</v>
      </c>
      <c r="F4" s="9">
        <v>2.1799999999999999E-9</v>
      </c>
    </row>
    <row r="5" spans="1:6" x14ac:dyDescent="0.2">
      <c r="A5" s="8" t="s">
        <v>332</v>
      </c>
      <c r="B5" s="9">
        <v>9.8999999999999994E-5</v>
      </c>
      <c r="C5" s="11">
        <v>3.2699999999999999E-3</v>
      </c>
      <c r="D5" s="10" t="s">
        <v>328</v>
      </c>
      <c r="E5" s="9">
        <v>6.6999999999999996E-10</v>
      </c>
      <c r="F5" s="9">
        <v>1.5600000000000001E-8</v>
      </c>
    </row>
    <row r="6" spans="1:6" x14ac:dyDescent="0.2">
      <c r="A6" s="8" t="s">
        <v>333</v>
      </c>
      <c r="B6" s="11">
        <v>1.45E-4</v>
      </c>
      <c r="C6" s="11">
        <v>3.5799999999999998E-3</v>
      </c>
      <c r="D6" s="10" t="s">
        <v>334</v>
      </c>
      <c r="E6" s="9">
        <v>7.3199999999999994E-8</v>
      </c>
      <c r="F6" s="9">
        <v>1.28E-6</v>
      </c>
    </row>
    <row r="7" spans="1:6" x14ac:dyDescent="0.2">
      <c r="A7" s="8" t="s">
        <v>335</v>
      </c>
      <c r="B7" s="11">
        <v>3.86E-4</v>
      </c>
      <c r="C7" s="11">
        <v>7.6400000000000001E-3</v>
      </c>
      <c r="D7" s="10" t="s">
        <v>336</v>
      </c>
      <c r="E7" s="9">
        <v>6.8199999999999999E-7</v>
      </c>
      <c r="F7" s="9">
        <v>9.55E-6</v>
      </c>
    </row>
    <row r="8" spans="1:6" x14ac:dyDescent="0.2">
      <c r="A8" s="8" t="s">
        <v>337</v>
      </c>
      <c r="B8" s="11">
        <v>6.5399999999999996E-4</v>
      </c>
      <c r="C8" s="11">
        <v>9.5999999999999992E-3</v>
      </c>
      <c r="D8" s="10" t="s">
        <v>338</v>
      </c>
      <c r="E8" s="9">
        <v>4.2400000000000001E-5</v>
      </c>
      <c r="F8" s="11">
        <v>4.95E-4</v>
      </c>
    </row>
    <row r="9" spans="1:6" x14ac:dyDescent="0.2">
      <c r="A9" s="8" t="s">
        <v>339</v>
      </c>
      <c r="B9" s="11">
        <v>6.7900000000000002E-4</v>
      </c>
      <c r="C9" s="11">
        <v>9.5999999999999992E-3</v>
      </c>
      <c r="D9" s="10" t="s">
        <v>340</v>
      </c>
      <c r="E9" s="11">
        <v>1.05E-4</v>
      </c>
      <c r="F9" s="11">
        <v>9.7300000000000002E-4</v>
      </c>
    </row>
    <row r="10" spans="1:6" x14ac:dyDescent="0.2">
      <c r="A10" s="8" t="s">
        <v>341</v>
      </c>
      <c r="B10" s="11">
        <v>1.0399999999999999E-3</v>
      </c>
      <c r="C10" s="11">
        <v>1.29E-2</v>
      </c>
      <c r="D10" s="10" t="s">
        <v>342</v>
      </c>
      <c r="E10" s="11">
        <v>1.11E-4</v>
      </c>
      <c r="F10" s="11">
        <v>9.7300000000000002E-4</v>
      </c>
    </row>
    <row r="11" spans="1:6" x14ac:dyDescent="0.2">
      <c r="A11" s="8" t="s">
        <v>343</v>
      </c>
      <c r="B11" s="11">
        <v>1.48E-3</v>
      </c>
      <c r="C11" s="11">
        <v>1.4500000000000001E-2</v>
      </c>
      <c r="D11" s="10" t="s">
        <v>344</v>
      </c>
      <c r="E11" s="11">
        <v>2.5099999999999998E-4</v>
      </c>
      <c r="F11" s="11">
        <v>1.9499999999999999E-3</v>
      </c>
    </row>
    <row r="12" spans="1:6" x14ac:dyDescent="0.2">
      <c r="A12" s="8" t="s">
        <v>345</v>
      </c>
      <c r="B12" s="11">
        <v>1.5E-3</v>
      </c>
      <c r="C12" s="11">
        <v>1.4500000000000001E-2</v>
      </c>
      <c r="D12" s="10" t="s">
        <v>346</v>
      </c>
      <c r="E12" s="11">
        <v>9.1399999999999999E-4</v>
      </c>
      <c r="F12" s="11">
        <v>6.4000000000000003E-3</v>
      </c>
    </row>
    <row r="13" spans="1:6" x14ac:dyDescent="0.2">
      <c r="A13" s="8" t="s">
        <v>347</v>
      </c>
      <c r="B13" s="11">
        <v>1.6100000000000001E-3</v>
      </c>
      <c r="C13" s="11">
        <v>1.4500000000000001E-2</v>
      </c>
      <c r="D13" s="10" t="s">
        <v>348</v>
      </c>
      <c r="E13" s="11">
        <v>1.4499999999999999E-3</v>
      </c>
      <c r="F13" s="11">
        <v>9.2499999999999995E-3</v>
      </c>
    </row>
    <row r="14" spans="1:6" x14ac:dyDescent="0.2">
      <c r="A14" s="8" t="s">
        <v>331</v>
      </c>
      <c r="B14" s="11">
        <v>3.0000000000000001E-3</v>
      </c>
      <c r="C14" s="11">
        <v>2.3300000000000001E-2</v>
      </c>
      <c r="D14" s="10" t="s">
        <v>349</v>
      </c>
      <c r="E14" s="11">
        <v>2.1700000000000001E-3</v>
      </c>
      <c r="F14" s="11">
        <v>1.2200000000000001E-2</v>
      </c>
    </row>
    <row r="15" spans="1:6" x14ac:dyDescent="0.2">
      <c r="A15" s="8" t="s">
        <v>350</v>
      </c>
      <c r="B15" s="11">
        <v>3.1199999999999999E-3</v>
      </c>
      <c r="C15" s="11">
        <v>2.3300000000000001E-2</v>
      </c>
      <c r="D15" s="10" t="s">
        <v>351</v>
      </c>
      <c r="E15" s="11">
        <v>2.2599999999999999E-3</v>
      </c>
      <c r="F15" s="11">
        <v>1.2200000000000001E-2</v>
      </c>
    </row>
    <row r="16" spans="1:6" x14ac:dyDescent="0.2">
      <c r="A16" s="8" t="s">
        <v>352</v>
      </c>
      <c r="B16" s="11">
        <v>3.3E-3</v>
      </c>
      <c r="C16" s="11">
        <v>2.3300000000000001E-2</v>
      </c>
      <c r="D16" s="10" t="s">
        <v>353</v>
      </c>
      <c r="E16" s="11">
        <v>2.48E-3</v>
      </c>
      <c r="F16" s="11">
        <v>1.24E-2</v>
      </c>
    </row>
    <row r="17" spans="1:6" x14ac:dyDescent="0.2">
      <c r="A17" s="8" t="s">
        <v>354</v>
      </c>
      <c r="B17" s="11">
        <v>4.2399999999999998E-3</v>
      </c>
      <c r="C17" s="11">
        <v>2.5999999999999999E-2</v>
      </c>
      <c r="D17" s="10" t="s">
        <v>355</v>
      </c>
      <c r="E17" s="11">
        <v>2.8900000000000002E-3</v>
      </c>
      <c r="F17" s="11">
        <v>1.35E-2</v>
      </c>
    </row>
    <row r="18" spans="1:6" x14ac:dyDescent="0.2">
      <c r="A18" s="8" t="s">
        <v>356</v>
      </c>
      <c r="B18" s="11">
        <v>4.3600000000000002E-3</v>
      </c>
      <c r="C18" s="11">
        <v>2.5999999999999999E-2</v>
      </c>
      <c r="D18" s="10" t="s">
        <v>357</v>
      </c>
      <c r="E18" s="11">
        <v>3.0799999999999998E-3</v>
      </c>
      <c r="F18" s="11">
        <v>1.35E-2</v>
      </c>
    </row>
    <row r="19" spans="1:6" x14ac:dyDescent="0.2">
      <c r="A19" s="8" t="s">
        <v>358</v>
      </c>
      <c r="B19" s="11">
        <v>4.4600000000000004E-3</v>
      </c>
      <c r="C19" s="11">
        <v>2.5999999999999999E-2</v>
      </c>
      <c r="D19" s="10" t="s">
        <v>359</v>
      </c>
      <c r="E19" s="11">
        <v>3.5300000000000002E-3</v>
      </c>
      <c r="F19" s="11">
        <v>1.4500000000000001E-2</v>
      </c>
    </row>
    <row r="20" spans="1:6" x14ac:dyDescent="0.2">
      <c r="A20" s="8" t="s">
        <v>329</v>
      </c>
      <c r="B20" s="11">
        <v>5.0499999999999998E-3</v>
      </c>
      <c r="C20" s="11">
        <v>2.7799999999999998E-2</v>
      </c>
      <c r="D20" s="10" t="s">
        <v>360</v>
      </c>
      <c r="E20" s="11">
        <v>4.2700000000000004E-3</v>
      </c>
      <c r="F20" s="11">
        <v>1.66E-2</v>
      </c>
    </row>
    <row r="21" spans="1:6" x14ac:dyDescent="0.2">
      <c r="A21" s="8" t="s">
        <v>344</v>
      </c>
      <c r="B21" s="11">
        <v>5.7999999999999996E-3</v>
      </c>
      <c r="C21" s="11">
        <v>3.0200000000000001E-2</v>
      </c>
      <c r="D21" s="10" t="s">
        <v>361</v>
      </c>
      <c r="E21" s="11">
        <v>5.11E-3</v>
      </c>
      <c r="F21" s="11">
        <v>1.8800000000000001E-2</v>
      </c>
    </row>
    <row r="22" spans="1:6" x14ac:dyDescent="0.2">
      <c r="A22" s="8" t="s">
        <v>362</v>
      </c>
      <c r="B22" s="11">
        <v>7.7099999999999998E-3</v>
      </c>
      <c r="C22" s="11">
        <v>3.5900000000000001E-2</v>
      </c>
      <c r="D22" s="10" t="s">
        <v>363</v>
      </c>
      <c r="E22" s="11">
        <v>7.1500000000000001E-3</v>
      </c>
      <c r="F22" s="11">
        <v>2.5000000000000001E-2</v>
      </c>
    </row>
    <row r="23" spans="1:6" x14ac:dyDescent="0.2">
      <c r="A23" s="8" t="s">
        <v>364</v>
      </c>
      <c r="B23" s="11">
        <v>8.3499999999999998E-3</v>
      </c>
      <c r="C23" s="11">
        <v>3.5900000000000001E-2</v>
      </c>
      <c r="D23" s="10" t="s">
        <v>365</v>
      </c>
      <c r="E23" s="11">
        <v>7.8200000000000006E-3</v>
      </c>
      <c r="F23" s="11">
        <v>2.5600000000000001E-2</v>
      </c>
    </row>
    <row r="24" spans="1:6" x14ac:dyDescent="0.2">
      <c r="A24" s="8" t="s">
        <v>366</v>
      </c>
      <c r="B24" s="11">
        <v>8.3499999999999998E-3</v>
      </c>
      <c r="C24" s="11">
        <v>3.5900000000000001E-2</v>
      </c>
      <c r="D24" s="10" t="s">
        <v>367</v>
      </c>
      <c r="E24" s="11">
        <v>8.0599999999999995E-3</v>
      </c>
      <c r="F24" s="11">
        <v>2.5600000000000001E-2</v>
      </c>
    </row>
    <row r="25" spans="1:6" x14ac:dyDescent="0.2">
      <c r="A25" s="8" t="s">
        <v>368</v>
      </c>
      <c r="B25" s="11">
        <v>8.3499999999999998E-3</v>
      </c>
      <c r="C25" s="11">
        <v>3.5900000000000001E-2</v>
      </c>
      <c r="D25" s="10" t="s">
        <v>333</v>
      </c>
      <c r="E25" s="11">
        <v>8.8299999999999993E-3</v>
      </c>
      <c r="F25" s="11">
        <v>2.69E-2</v>
      </c>
    </row>
    <row r="26" spans="1:6" x14ac:dyDescent="0.2">
      <c r="A26" s="8" t="s">
        <v>369</v>
      </c>
      <c r="B26" s="11">
        <v>9.0100000000000006E-3</v>
      </c>
      <c r="C26" s="11">
        <v>3.7199999999999997E-2</v>
      </c>
      <c r="D26" s="10" t="s">
        <v>370</v>
      </c>
      <c r="E26" s="11">
        <v>9.2399999999999999E-3</v>
      </c>
      <c r="F26" s="11">
        <v>2.69E-2</v>
      </c>
    </row>
    <row r="27" spans="1:6" x14ac:dyDescent="0.2">
      <c r="A27" s="18" t="s">
        <v>371</v>
      </c>
      <c r="B27" s="16" t="s">
        <v>326</v>
      </c>
      <c r="C27" s="16" t="s">
        <v>327</v>
      </c>
      <c r="D27" s="18" t="s">
        <v>371</v>
      </c>
      <c r="E27" s="16" t="s">
        <v>326</v>
      </c>
      <c r="F27" s="16" t="s">
        <v>327</v>
      </c>
    </row>
    <row r="28" spans="1:6" x14ac:dyDescent="0.2">
      <c r="A28" s="12" t="s">
        <v>372</v>
      </c>
      <c r="B28" s="14">
        <v>3.5599999999999998E-5</v>
      </c>
      <c r="C28" s="15">
        <v>7.2700000000000004E-3</v>
      </c>
      <c r="D28" s="10" t="s">
        <v>373</v>
      </c>
      <c r="E28" s="9">
        <v>1.15E-6</v>
      </c>
      <c r="F28" s="11">
        <v>1.5899999999999999E-4</v>
      </c>
    </row>
    <row r="29" spans="1:6" x14ac:dyDescent="0.2">
      <c r="A29" s="12" t="s">
        <v>374</v>
      </c>
      <c r="B29" s="14">
        <v>6.1099999999999994E-5</v>
      </c>
      <c r="C29" s="15">
        <v>7.2700000000000004E-3</v>
      </c>
      <c r="D29" s="10" t="s">
        <v>375</v>
      </c>
      <c r="E29" s="9">
        <v>1.55E-6</v>
      </c>
      <c r="F29" s="11">
        <v>1.5899999999999999E-4</v>
      </c>
    </row>
    <row r="30" spans="1:6" x14ac:dyDescent="0.2">
      <c r="A30" s="12" t="s">
        <v>376</v>
      </c>
      <c r="B30" s="15">
        <v>1.16E-4</v>
      </c>
      <c r="C30" s="15">
        <v>7.2700000000000004E-3</v>
      </c>
      <c r="D30" s="10" t="s">
        <v>377</v>
      </c>
      <c r="E30" s="9">
        <v>1.9599999999999999E-6</v>
      </c>
      <c r="F30" s="11">
        <v>1.5899999999999999E-4</v>
      </c>
    </row>
    <row r="31" spans="1:6" x14ac:dyDescent="0.2">
      <c r="A31" s="12" t="s">
        <v>378</v>
      </c>
      <c r="B31" s="15">
        <v>1.17E-4</v>
      </c>
      <c r="C31" s="15">
        <v>7.2700000000000004E-3</v>
      </c>
      <c r="D31" s="10" t="s">
        <v>379</v>
      </c>
      <c r="E31" s="9">
        <v>3.1E-6</v>
      </c>
      <c r="F31" s="11">
        <v>1.8799999999999999E-4</v>
      </c>
    </row>
    <row r="32" spans="1:6" x14ac:dyDescent="0.2">
      <c r="A32" s="12" t="s">
        <v>380</v>
      </c>
      <c r="B32" s="15">
        <v>6.87E-4</v>
      </c>
      <c r="C32" s="15">
        <v>2.2100000000000002E-2</v>
      </c>
      <c r="D32" s="10" t="s">
        <v>381</v>
      </c>
      <c r="E32" s="9">
        <v>5.49E-6</v>
      </c>
      <c r="F32" s="11">
        <v>1.9699999999999999E-4</v>
      </c>
    </row>
    <row r="33" spans="1:6" x14ac:dyDescent="0.2">
      <c r="A33" s="12" t="s">
        <v>382</v>
      </c>
      <c r="B33" s="15">
        <v>7.36E-4</v>
      </c>
      <c r="C33" s="15">
        <v>2.2100000000000002E-2</v>
      </c>
      <c r="D33" s="10" t="s">
        <v>383</v>
      </c>
      <c r="E33" s="9">
        <v>6.1E-6</v>
      </c>
      <c r="F33" s="11">
        <v>1.9699999999999999E-4</v>
      </c>
    </row>
    <row r="34" spans="1:6" x14ac:dyDescent="0.2">
      <c r="A34" s="12" t="s">
        <v>384</v>
      </c>
      <c r="B34" s="15">
        <v>8.83E-4</v>
      </c>
      <c r="C34" s="15">
        <v>2.2100000000000002E-2</v>
      </c>
      <c r="D34" s="10" t="s">
        <v>385</v>
      </c>
      <c r="E34" s="9">
        <v>6.3099999999999997E-6</v>
      </c>
      <c r="F34" s="11">
        <v>1.9699999999999999E-4</v>
      </c>
    </row>
    <row r="35" spans="1:6" x14ac:dyDescent="0.2">
      <c r="A35" s="12" t="s">
        <v>386</v>
      </c>
      <c r="B35" s="15">
        <v>8.9700000000000001E-4</v>
      </c>
      <c r="C35" s="15">
        <v>2.2100000000000002E-2</v>
      </c>
      <c r="D35" s="10" t="s">
        <v>387</v>
      </c>
      <c r="E35" s="9">
        <v>6.4899999999999997E-6</v>
      </c>
      <c r="F35" s="11">
        <v>1.9699999999999999E-4</v>
      </c>
    </row>
    <row r="36" spans="1:6" x14ac:dyDescent="0.2">
      <c r="A36" s="12" t="s">
        <v>388</v>
      </c>
      <c r="B36" s="15">
        <v>9.6199999999999996E-4</v>
      </c>
      <c r="C36" s="15">
        <v>2.2100000000000002E-2</v>
      </c>
      <c r="D36" s="13" t="s">
        <v>389</v>
      </c>
      <c r="E36" s="9">
        <v>7.7200000000000006E-6</v>
      </c>
      <c r="F36" s="11">
        <v>2.0799999999999999E-4</v>
      </c>
    </row>
    <row r="37" spans="1:6" x14ac:dyDescent="0.2">
      <c r="A37" s="12" t="s">
        <v>390</v>
      </c>
      <c r="B37" s="15">
        <v>1.09E-3</v>
      </c>
      <c r="C37" s="15">
        <v>2.2100000000000002E-2</v>
      </c>
      <c r="D37" s="13" t="s">
        <v>391</v>
      </c>
      <c r="E37" s="9">
        <v>9.5599999999999999E-6</v>
      </c>
      <c r="F37" s="11">
        <v>2.2800000000000001E-4</v>
      </c>
    </row>
    <row r="38" spans="1:6" x14ac:dyDescent="0.2">
      <c r="A38" s="12" t="s">
        <v>392</v>
      </c>
      <c r="B38" s="15">
        <v>1.09E-3</v>
      </c>
      <c r="C38" s="15">
        <v>2.2100000000000002E-2</v>
      </c>
      <c r="D38" s="13" t="s">
        <v>393</v>
      </c>
      <c r="E38" s="9">
        <v>1.0900000000000001E-5</v>
      </c>
      <c r="F38" s="11">
        <v>2.2800000000000001E-4</v>
      </c>
    </row>
    <row r="39" spans="1:6" x14ac:dyDescent="0.2">
      <c r="A39" s="12" t="s">
        <v>394</v>
      </c>
      <c r="B39" s="15">
        <v>1.1000000000000001E-3</v>
      </c>
      <c r="C39" s="15">
        <v>2.2100000000000002E-2</v>
      </c>
      <c r="D39" s="13" t="s">
        <v>395</v>
      </c>
      <c r="E39" s="9">
        <v>1.13E-5</v>
      </c>
      <c r="F39" s="11">
        <v>2.2800000000000001E-4</v>
      </c>
    </row>
    <row r="40" spans="1:6" x14ac:dyDescent="0.2">
      <c r="A40" s="12" t="s">
        <v>396</v>
      </c>
      <c r="B40" s="15">
        <v>1.15E-3</v>
      </c>
      <c r="C40" s="15">
        <v>2.2100000000000002E-2</v>
      </c>
      <c r="D40" s="13" t="s">
        <v>397</v>
      </c>
      <c r="E40" s="9">
        <v>1.6799999999999998E-5</v>
      </c>
      <c r="F40" s="11">
        <v>3.1300000000000002E-4</v>
      </c>
    </row>
    <row r="41" spans="1:6" x14ac:dyDescent="0.2">
      <c r="A41" s="12" t="s">
        <v>398</v>
      </c>
      <c r="B41" s="15">
        <v>1.5399999999999999E-3</v>
      </c>
      <c r="C41" s="15">
        <v>2.3599999999999999E-2</v>
      </c>
      <c r="D41" s="13" t="s">
        <v>399</v>
      </c>
      <c r="E41" s="9">
        <v>2.7800000000000001E-5</v>
      </c>
      <c r="F41" s="11">
        <v>4.8200000000000001E-4</v>
      </c>
    </row>
    <row r="42" spans="1:6" x14ac:dyDescent="0.2">
      <c r="A42" s="12" t="s">
        <v>400</v>
      </c>
      <c r="B42" s="15">
        <v>1.5900000000000001E-3</v>
      </c>
      <c r="C42" s="15">
        <v>2.3599999999999999E-2</v>
      </c>
      <c r="D42" s="13" t="s">
        <v>401</v>
      </c>
      <c r="E42" s="9">
        <v>3.1900000000000003E-5</v>
      </c>
      <c r="F42" s="11">
        <v>5.1699999999999999E-4</v>
      </c>
    </row>
    <row r="43" spans="1:6" x14ac:dyDescent="0.2">
      <c r="A43" s="12" t="s">
        <v>402</v>
      </c>
      <c r="B43" s="15">
        <v>1.5900000000000001E-3</v>
      </c>
      <c r="C43" s="15">
        <v>2.3599999999999999E-2</v>
      </c>
      <c r="D43" s="10" t="s">
        <v>403</v>
      </c>
      <c r="E43" s="9">
        <v>3.9900000000000001E-5</v>
      </c>
      <c r="F43" s="11">
        <v>6.0599999999999998E-4</v>
      </c>
    </row>
    <row r="44" spans="1:6" x14ac:dyDescent="0.2">
      <c r="A44" s="12" t="s">
        <v>404</v>
      </c>
      <c r="B44" s="15">
        <v>1.6100000000000001E-3</v>
      </c>
      <c r="C44" s="15">
        <v>2.3599999999999999E-2</v>
      </c>
      <c r="D44" s="10" t="s">
        <v>405</v>
      </c>
      <c r="E44" s="9">
        <v>4.2700000000000001E-5</v>
      </c>
      <c r="F44" s="11">
        <v>6.0999999999999997E-4</v>
      </c>
    </row>
    <row r="45" spans="1:6" x14ac:dyDescent="0.2">
      <c r="A45" s="12" t="s">
        <v>406</v>
      </c>
      <c r="B45" s="15">
        <v>1.8E-3</v>
      </c>
      <c r="C45" s="15">
        <v>2.3699999999999999E-2</v>
      </c>
      <c r="D45" s="10" t="s">
        <v>407</v>
      </c>
      <c r="E45" s="9">
        <v>5.5099999999999998E-5</v>
      </c>
      <c r="F45" s="11">
        <v>7.4399999999999998E-4</v>
      </c>
    </row>
    <row r="46" spans="1:6" x14ac:dyDescent="0.2">
      <c r="A46" s="12" t="s">
        <v>408</v>
      </c>
      <c r="B46" s="15">
        <v>1.81E-3</v>
      </c>
      <c r="C46" s="15">
        <v>2.3699999999999999E-2</v>
      </c>
      <c r="D46" s="10" t="s">
        <v>409</v>
      </c>
      <c r="E46" s="9">
        <v>6.9599999999999998E-5</v>
      </c>
      <c r="F46" s="11">
        <v>8.8999999999999995E-4</v>
      </c>
    </row>
    <row r="47" spans="1:6" x14ac:dyDescent="0.2">
      <c r="A47" s="12" t="s">
        <v>377</v>
      </c>
      <c r="B47" s="15">
        <v>2.5999999999999999E-3</v>
      </c>
      <c r="C47" s="15">
        <v>3.0200000000000001E-2</v>
      </c>
      <c r="D47" s="10" t="s">
        <v>410</v>
      </c>
      <c r="E47" s="9">
        <v>7.36E-5</v>
      </c>
      <c r="F47" s="11">
        <v>8.9400000000000005E-4</v>
      </c>
    </row>
    <row r="48" spans="1:6" x14ac:dyDescent="0.2">
      <c r="A48" s="12" t="s">
        <v>411</v>
      </c>
      <c r="B48" s="15">
        <v>2.65E-3</v>
      </c>
      <c r="C48" s="15">
        <v>3.0200000000000001E-2</v>
      </c>
      <c r="D48" s="10" t="s">
        <v>412</v>
      </c>
      <c r="E48" s="9">
        <v>8.2000000000000001E-5</v>
      </c>
      <c r="F48" s="11">
        <v>9.4899999999999997E-4</v>
      </c>
    </row>
    <row r="49" spans="1:6" x14ac:dyDescent="0.2">
      <c r="A49" s="12" t="s">
        <v>413</v>
      </c>
      <c r="B49" s="15">
        <v>2.99E-3</v>
      </c>
      <c r="C49" s="15">
        <v>3.0200000000000001E-2</v>
      </c>
      <c r="D49" s="10" t="s">
        <v>414</v>
      </c>
      <c r="E49" s="9">
        <v>9.3599999999999998E-5</v>
      </c>
      <c r="F49" s="11">
        <v>1.0300000000000001E-3</v>
      </c>
    </row>
    <row r="50" spans="1:6" x14ac:dyDescent="0.2">
      <c r="A50" s="12" t="s">
        <v>415</v>
      </c>
      <c r="B50" s="15">
        <v>3.0500000000000002E-3</v>
      </c>
      <c r="C50" s="15">
        <v>3.0200000000000001E-2</v>
      </c>
      <c r="D50" s="10" t="s">
        <v>416</v>
      </c>
      <c r="E50" s="11">
        <v>1E-4</v>
      </c>
      <c r="F50" s="11">
        <v>1.06E-3</v>
      </c>
    </row>
    <row r="51" spans="1:6" x14ac:dyDescent="0.2">
      <c r="A51" s="12" t="s">
        <v>417</v>
      </c>
      <c r="B51" s="15">
        <v>3.0799999999999998E-3</v>
      </c>
      <c r="C51" s="15">
        <v>3.0200000000000001E-2</v>
      </c>
      <c r="D51" s="10" t="s">
        <v>418</v>
      </c>
      <c r="E51" s="11">
        <v>1.1E-4</v>
      </c>
      <c r="F51" s="11">
        <v>1.08E-3</v>
      </c>
    </row>
    <row r="52" spans="1:6" x14ac:dyDescent="0.2">
      <c r="A52" s="12" t="s">
        <v>419</v>
      </c>
      <c r="B52" s="15">
        <v>3.0899999999999999E-3</v>
      </c>
      <c r="C52" s="15">
        <v>3.0200000000000001E-2</v>
      </c>
      <c r="D52" s="10" t="s">
        <v>420</v>
      </c>
      <c r="E52" s="11">
        <v>1.11E-4</v>
      </c>
      <c r="F52" s="11">
        <v>1.08E-3</v>
      </c>
    </row>
    <row r="53" spans="1:6" x14ac:dyDescent="0.2">
      <c r="A53" s="12" t="s">
        <v>421</v>
      </c>
      <c r="B53" s="15">
        <v>3.32E-3</v>
      </c>
      <c r="C53" s="15">
        <v>3.0200000000000001E-2</v>
      </c>
      <c r="D53" s="10" t="s">
        <v>422</v>
      </c>
      <c r="E53" s="11">
        <v>1.18E-4</v>
      </c>
      <c r="F53" s="11">
        <v>1.08E-3</v>
      </c>
    </row>
    <row r="54" spans="1:6" x14ac:dyDescent="0.2">
      <c r="A54" s="12" t="s">
        <v>422</v>
      </c>
      <c r="B54" s="15">
        <v>3.3999999999999998E-3</v>
      </c>
      <c r="C54" s="15">
        <v>3.0200000000000001E-2</v>
      </c>
      <c r="D54" s="10" t="s">
        <v>423</v>
      </c>
      <c r="E54" s="11">
        <v>1.2300000000000001E-4</v>
      </c>
      <c r="F54" s="11">
        <v>1.08E-3</v>
      </c>
    </row>
    <row r="55" spans="1:6" x14ac:dyDescent="0.2">
      <c r="A55" s="12" t="s">
        <v>424</v>
      </c>
      <c r="B55" s="15">
        <v>3.6800000000000001E-3</v>
      </c>
      <c r="C55" s="15">
        <v>3.0200000000000001E-2</v>
      </c>
      <c r="D55" s="10" t="s">
        <v>425</v>
      </c>
      <c r="E55" s="11">
        <v>1.25E-4</v>
      </c>
      <c r="F55" s="11">
        <v>1.08E-3</v>
      </c>
    </row>
    <row r="56" spans="1:6" x14ac:dyDescent="0.2">
      <c r="A56" s="12" t="s">
        <v>426</v>
      </c>
      <c r="B56" s="15">
        <v>3.82E-3</v>
      </c>
      <c r="C56" s="15">
        <v>3.0200000000000001E-2</v>
      </c>
      <c r="D56" s="10" t="s">
        <v>380</v>
      </c>
      <c r="E56" s="11">
        <v>1.5100000000000001E-4</v>
      </c>
      <c r="F56" s="11">
        <v>1.23E-3</v>
      </c>
    </row>
    <row r="57" spans="1:6" x14ac:dyDescent="0.2">
      <c r="A57" s="12" t="s">
        <v>427</v>
      </c>
      <c r="B57" s="15">
        <v>3.8300000000000001E-3</v>
      </c>
      <c r="C57" s="15">
        <v>3.0200000000000001E-2</v>
      </c>
      <c r="D57" s="10" t="s">
        <v>428</v>
      </c>
      <c r="E57" s="11">
        <v>1.5300000000000001E-4</v>
      </c>
      <c r="F57" s="11">
        <v>1.23E-3</v>
      </c>
    </row>
    <row r="58" spans="1:6" x14ac:dyDescent="0.2">
      <c r="A58" s="12" t="s">
        <v>429</v>
      </c>
      <c r="B58" s="15">
        <v>3.8300000000000001E-3</v>
      </c>
      <c r="C58" s="15">
        <v>3.0200000000000001E-2</v>
      </c>
      <c r="D58" s="10" t="s">
        <v>430</v>
      </c>
      <c r="E58" s="11">
        <v>1.6000000000000001E-4</v>
      </c>
      <c r="F58" s="11">
        <v>1.23E-3</v>
      </c>
    </row>
    <row r="59" spans="1:6" x14ac:dyDescent="0.2">
      <c r="A59" s="12" t="s">
        <v>381</v>
      </c>
      <c r="B59" s="15">
        <v>3.8800000000000002E-3</v>
      </c>
      <c r="C59" s="15">
        <v>3.0200000000000001E-2</v>
      </c>
      <c r="D59" s="10" t="s">
        <v>431</v>
      </c>
      <c r="E59" s="11">
        <v>1.6200000000000001E-4</v>
      </c>
      <c r="F59" s="11">
        <v>1.23E-3</v>
      </c>
    </row>
    <row r="60" spans="1:6" x14ac:dyDescent="0.2">
      <c r="A60" s="12" t="s">
        <v>432</v>
      </c>
      <c r="B60" s="15">
        <v>4.0499999999999998E-3</v>
      </c>
      <c r="C60" s="15">
        <v>3.0599999999999999E-2</v>
      </c>
      <c r="D60" s="10" t="s">
        <v>433</v>
      </c>
      <c r="E60" s="11">
        <v>2.0599999999999999E-4</v>
      </c>
      <c r="F60" s="11">
        <v>1.47E-3</v>
      </c>
    </row>
    <row r="61" spans="1:6" x14ac:dyDescent="0.2">
      <c r="A61" s="12" t="s">
        <v>373</v>
      </c>
      <c r="B61" s="15">
        <v>4.62E-3</v>
      </c>
      <c r="C61" s="15">
        <v>3.3099999999999997E-2</v>
      </c>
      <c r="D61" s="10" t="s">
        <v>434</v>
      </c>
      <c r="E61" s="11">
        <v>2.0599999999999999E-4</v>
      </c>
      <c r="F61" s="11">
        <v>1.47E-3</v>
      </c>
    </row>
    <row r="62" spans="1:6" x14ac:dyDescent="0.2">
      <c r="A62" s="12" t="s">
        <v>435</v>
      </c>
      <c r="B62" s="15">
        <v>4.6600000000000001E-3</v>
      </c>
      <c r="C62" s="15">
        <v>3.3099999999999997E-2</v>
      </c>
      <c r="D62" s="10" t="s">
        <v>436</v>
      </c>
      <c r="E62" s="11">
        <v>2.5900000000000001E-4</v>
      </c>
      <c r="F62" s="11">
        <v>1.7899999999999999E-3</v>
      </c>
    </row>
    <row r="63" spans="1:6" x14ac:dyDescent="0.2">
      <c r="A63" s="12" t="s">
        <v>437</v>
      </c>
      <c r="B63" s="15">
        <v>4.8399999999999997E-3</v>
      </c>
      <c r="C63" s="15">
        <v>3.3500000000000002E-2</v>
      </c>
      <c r="D63" s="10" t="s">
        <v>438</v>
      </c>
      <c r="E63" s="11">
        <v>2.6499999999999999E-4</v>
      </c>
      <c r="F63" s="11">
        <v>1.7899999999999999E-3</v>
      </c>
    </row>
    <row r="64" spans="1:6" x14ac:dyDescent="0.2">
      <c r="A64" s="12" t="s">
        <v>439</v>
      </c>
      <c r="B64" s="15">
        <v>5.0299999999999997E-3</v>
      </c>
      <c r="C64" s="15">
        <v>3.3799999999999997E-2</v>
      </c>
      <c r="D64" s="10" t="s">
        <v>440</v>
      </c>
      <c r="E64" s="11">
        <v>2.8800000000000001E-4</v>
      </c>
      <c r="F64" s="11">
        <v>1.8699999999999999E-3</v>
      </c>
    </row>
    <row r="65" spans="1:6" x14ac:dyDescent="0.2">
      <c r="A65" s="12" t="s">
        <v>441</v>
      </c>
      <c r="B65" s="15">
        <v>6.11E-3</v>
      </c>
      <c r="C65" s="15">
        <v>4.0099999999999997E-2</v>
      </c>
      <c r="D65" s="10" t="s">
        <v>442</v>
      </c>
      <c r="E65" s="11">
        <v>2.9399999999999999E-4</v>
      </c>
      <c r="F65" s="11">
        <v>1.8699999999999999E-3</v>
      </c>
    </row>
    <row r="66" spans="1:6" x14ac:dyDescent="0.2">
      <c r="A66" s="12" t="s">
        <v>443</v>
      </c>
      <c r="B66" s="15">
        <v>7.1000000000000004E-3</v>
      </c>
      <c r="C66" s="15">
        <v>4.53E-2</v>
      </c>
      <c r="D66" s="10" t="s">
        <v>444</v>
      </c>
      <c r="E66" s="11">
        <v>2.9999999999999997E-4</v>
      </c>
      <c r="F66" s="11">
        <v>1.8699999999999999E-3</v>
      </c>
    </row>
    <row r="67" spans="1:6" x14ac:dyDescent="0.2">
      <c r="A67" s="12" t="s">
        <v>445</v>
      </c>
      <c r="B67" s="15">
        <v>7.7000000000000002E-3</v>
      </c>
      <c r="C67" s="15">
        <v>4.7899999999999998E-2</v>
      </c>
      <c r="D67" s="10" t="s">
        <v>446</v>
      </c>
      <c r="E67" s="11">
        <v>4.35E-4</v>
      </c>
      <c r="F67" s="11">
        <v>2.64E-3</v>
      </c>
    </row>
    <row r="68" spans="1:6" x14ac:dyDescent="0.2">
      <c r="A68" s="12" t="s">
        <v>447</v>
      </c>
      <c r="B68" s="15">
        <v>8.0199999999999994E-3</v>
      </c>
      <c r="C68" s="15">
        <v>4.8500000000000001E-2</v>
      </c>
      <c r="D68" s="10" t="s">
        <v>448</v>
      </c>
      <c r="E68" s="11">
        <v>6.0400000000000004E-4</v>
      </c>
      <c r="F68" s="11">
        <v>3.5799999999999998E-3</v>
      </c>
    </row>
    <row r="69" spans="1:6" x14ac:dyDescent="0.2">
      <c r="A69" s="12" t="s">
        <v>449</v>
      </c>
      <c r="B69" s="15">
        <v>8.1799999999999998E-3</v>
      </c>
      <c r="C69" s="15">
        <v>4.8500000000000001E-2</v>
      </c>
      <c r="D69" s="10" t="s">
        <v>450</v>
      </c>
      <c r="E69" s="11">
        <v>6.29E-4</v>
      </c>
      <c r="F69" s="11">
        <v>3.64E-3</v>
      </c>
    </row>
    <row r="70" spans="1:6" x14ac:dyDescent="0.2">
      <c r="A70" s="12" t="s">
        <v>451</v>
      </c>
      <c r="B70" s="15">
        <v>8.7500000000000008E-3</v>
      </c>
      <c r="C70" s="15">
        <v>5.0700000000000002E-2</v>
      </c>
      <c r="D70" s="10" t="s">
        <v>452</v>
      </c>
      <c r="E70" s="11">
        <v>6.9300000000000004E-4</v>
      </c>
      <c r="F70" s="11">
        <v>3.9199999999999999E-3</v>
      </c>
    </row>
    <row r="71" spans="1:6" x14ac:dyDescent="0.2">
      <c r="A71" s="12" t="s">
        <v>453</v>
      </c>
      <c r="B71" s="15">
        <v>9.8399999999999998E-3</v>
      </c>
      <c r="C71" s="15">
        <v>5.57E-2</v>
      </c>
      <c r="D71" s="10" t="s">
        <v>454</v>
      </c>
      <c r="E71" s="11">
        <v>7.1699999999999997E-4</v>
      </c>
      <c r="F71" s="11">
        <v>3.9199999999999999E-3</v>
      </c>
    </row>
    <row r="72" spans="1:6" x14ac:dyDescent="0.2">
      <c r="A72" s="6"/>
      <c r="B72" s="7"/>
      <c r="C72" s="7"/>
      <c r="D72" s="10" t="s">
        <v>437</v>
      </c>
      <c r="E72" s="11">
        <v>7.2599999999999997E-4</v>
      </c>
      <c r="F72" s="11">
        <v>3.9199999999999999E-3</v>
      </c>
    </row>
    <row r="73" spans="1:6" x14ac:dyDescent="0.2">
      <c r="A73" s="6"/>
      <c r="B73" s="7"/>
      <c r="C73" s="7"/>
      <c r="D73" s="10" t="s">
        <v>455</v>
      </c>
      <c r="E73" s="11">
        <v>8.2600000000000002E-4</v>
      </c>
      <c r="F73" s="11">
        <v>4.2700000000000004E-3</v>
      </c>
    </row>
    <row r="74" spans="1:6" x14ac:dyDescent="0.2">
      <c r="A74" s="6"/>
      <c r="B74" s="7"/>
      <c r="C74" s="7"/>
      <c r="D74" s="10" t="s">
        <v>456</v>
      </c>
      <c r="E74" s="11">
        <v>8.2600000000000002E-4</v>
      </c>
      <c r="F74" s="11">
        <v>4.2700000000000004E-3</v>
      </c>
    </row>
    <row r="75" spans="1:6" x14ac:dyDescent="0.2">
      <c r="A75" s="6"/>
      <c r="B75" s="7"/>
      <c r="C75" s="7"/>
      <c r="D75" s="10" t="s">
        <v>457</v>
      </c>
      <c r="E75" s="11">
        <v>8.9899999999999995E-4</v>
      </c>
      <c r="F75" s="11">
        <v>4.47E-3</v>
      </c>
    </row>
    <row r="76" spans="1:6" x14ac:dyDescent="0.2">
      <c r="A76" s="6"/>
      <c r="B76" s="7"/>
      <c r="C76" s="7"/>
      <c r="D76" s="10" t="s">
        <v>458</v>
      </c>
      <c r="E76" s="11">
        <v>9.01E-4</v>
      </c>
      <c r="F76" s="11">
        <v>4.47E-3</v>
      </c>
    </row>
    <row r="77" spans="1:6" x14ac:dyDescent="0.2">
      <c r="A77" s="6"/>
      <c r="B77" s="7"/>
      <c r="C77" s="7"/>
      <c r="D77" s="10" t="s">
        <v>394</v>
      </c>
      <c r="E77" s="11">
        <v>9.7499999999999996E-4</v>
      </c>
      <c r="F77" s="11">
        <v>4.7400000000000003E-3</v>
      </c>
    </row>
    <row r="78" spans="1:6" x14ac:dyDescent="0.2">
      <c r="A78" s="6"/>
      <c r="B78" s="7"/>
      <c r="C78" s="7"/>
      <c r="D78" s="10" t="s">
        <v>459</v>
      </c>
      <c r="E78" s="11">
        <v>1.0200000000000001E-3</v>
      </c>
      <c r="F78" s="11">
        <v>4.81E-3</v>
      </c>
    </row>
    <row r="79" spans="1:6" x14ac:dyDescent="0.2">
      <c r="A79" s="6"/>
      <c r="B79" s="7"/>
      <c r="C79" s="7"/>
      <c r="D79" s="10" t="s">
        <v>460</v>
      </c>
      <c r="E79" s="11">
        <v>1.0300000000000001E-3</v>
      </c>
      <c r="F79" s="11">
        <v>4.81E-3</v>
      </c>
    </row>
    <row r="80" spans="1:6" x14ac:dyDescent="0.2">
      <c r="A80" s="6"/>
      <c r="B80" s="7"/>
      <c r="C80" s="7"/>
      <c r="D80" s="10" t="s">
        <v>461</v>
      </c>
      <c r="E80" s="11">
        <v>1.08E-3</v>
      </c>
      <c r="F80" s="11">
        <v>4.9699999999999996E-3</v>
      </c>
    </row>
    <row r="81" spans="1:6" x14ac:dyDescent="0.2">
      <c r="A81" s="6"/>
      <c r="B81" s="7"/>
      <c r="C81" s="7"/>
      <c r="D81" s="10" t="s">
        <v>462</v>
      </c>
      <c r="E81" s="11">
        <v>1.1299999999999999E-3</v>
      </c>
      <c r="F81" s="11">
        <v>5.0099999999999997E-3</v>
      </c>
    </row>
    <row r="82" spans="1:6" x14ac:dyDescent="0.2">
      <c r="A82" s="6"/>
      <c r="B82" s="7"/>
      <c r="C82" s="7"/>
      <c r="D82" s="10" t="s">
        <v>463</v>
      </c>
      <c r="E82" s="11">
        <v>1.1299999999999999E-3</v>
      </c>
      <c r="F82" s="11">
        <v>5.0099999999999997E-3</v>
      </c>
    </row>
    <row r="83" spans="1:6" x14ac:dyDescent="0.2">
      <c r="A83" s="6"/>
      <c r="B83" s="7"/>
      <c r="C83" s="7"/>
      <c r="D83" s="10" t="s">
        <v>464</v>
      </c>
      <c r="E83" s="11">
        <v>1.67E-3</v>
      </c>
      <c r="F83" s="11">
        <v>7.2399999999999999E-3</v>
      </c>
    </row>
    <row r="84" spans="1:6" x14ac:dyDescent="0.2">
      <c r="A84" s="6"/>
      <c r="B84" s="7"/>
      <c r="C84" s="7"/>
      <c r="D84" s="10" t="s">
        <v>465</v>
      </c>
      <c r="E84" s="11">
        <v>1.92E-3</v>
      </c>
      <c r="F84" s="11">
        <v>8.1700000000000002E-3</v>
      </c>
    </row>
    <row r="85" spans="1:6" x14ac:dyDescent="0.2">
      <c r="A85" s="6"/>
      <c r="B85" s="7"/>
      <c r="C85" s="7"/>
      <c r="D85" s="10" t="s">
        <v>466</v>
      </c>
      <c r="E85" s="11">
        <v>2.14E-3</v>
      </c>
      <c r="F85" s="11">
        <v>8.9499999999999996E-3</v>
      </c>
    </row>
    <row r="86" spans="1:6" x14ac:dyDescent="0.2">
      <c r="A86" s="6"/>
      <c r="B86" s="7"/>
      <c r="C86" s="7"/>
      <c r="D86" s="10" t="s">
        <v>467</v>
      </c>
      <c r="E86" s="11">
        <v>2.5300000000000001E-3</v>
      </c>
      <c r="F86" s="11">
        <v>1.04E-2</v>
      </c>
    </row>
    <row r="87" spans="1:6" x14ac:dyDescent="0.2">
      <c r="A87" s="6"/>
      <c r="B87" s="7"/>
      <c r="C87" s="7"/>
      <c r="D87" s="10" t="s">
        <v>468</v>
      </c>
      <c r="E87" s="11">
        <v>3.0899999999999999E-3</v>
      </c>
      <c r="F87" s="11">
        <v>1.2500000000000001E-2</v>
      </c>
    </row>
    <row r="88" spans="1:6" x14ac:dyDescent="0.2">
      <c r="A88" s="6"/>
      <c r="B88" s="7"/>
      <c r="C88" s="7"/>
      <c r="D88" s="10" t="s">
        <v>469</v>
      </c>
      <c r="E88" s="11">
        <v>3.49E-3</v>
      </c>
      <c r="F88" s="11">
        <v>1.3899999999999999E-2</v>
      </c>
    </row>
    <row r="89" spans="1:6" x14ac:dyDescent="0.2">
      <c r="A89" s="6"/>
      <c r="B89" s="7"/>
      <c r="C89" s="7"/>
      <c r="D89" s="10" t="s">
        <v>470</v>
      </c>
      <c r="E89" s="11">
        <v>3.5400000000000002E-3</v>
      </c>
      <c r="F89" s="11">
        <v>1.3899999999999999E-2</v>
      </c>
    </row>
    <row r="90" spans="1:6" x14ac:dyDescent="0.2">
      <c r="A90" s="6"/>
      <c r="B90" s="7"/>
      <c r="C90" s="7"/>
      <c r="D90" s="10" t="s">
        <v>471</v>
      </c>
      <c r="E90" s="11">
        <v>3.64E-3</v>
      </c>
      <c r="F90" s="11">
        <v>1.4E-2</v>
      </c>
    </row>
    <row r="91" spans="1:6" x14ac:dyDescent="0.2">
      <c r="A91" s="6"/>
      <c r="B91" s="7"/>
      <c r="C91" s="7"/>
      <c r="D91" s="10" t="s">
        <v>472</v>
      </c>
      <c r="E91" s="11">
        <v>3.8300000000000001E-3</v>
      </c>
      <c r="F91" s="11">
        <v>1.4500000000000001E-2</v>
      </c>
    </row>
    <row r="92" spans="1:6" x14ac:dyDescent="0.2">
      <c r="A92" s="6"/>
      <c r="B92" s="7"/>
      <c r="C92" s="7"/>
      <c r="D92" s="10" t="s">
        <v>473</v>
      </c>
      <c r="E92" s="11">
        <v>4.0499999999999998E-3</v>
      </c>
      <c r="F92" s="11">
        <v>1.49E-2</v>
      </c>
    </row>
    <row r="93" spans="1:6" x14ac:dyDescent="0.2">
      <c r="A93" s="6"/>
      <c r="B93" s="7"/>
      <c r="C93" s="7"/>
      <c r="D93" s="10" t="s">
        <v>474</v>
      </c>
      <c r="E93" s="11">
        <v>4.0499999999999998E-3</v>
      </c>
      <c r="F93" s="11">
        <v>1.49E-2</v>
      </c>
    </row>
    <row r="94" spans="1:6" x14ac:dyDescent="0.2">
      <c r="A94" s="6"/>
      <c r="B94" s="7"/>
      <c r="C94" s="7"/>
      <c r="D94" s="10" t="s">
        <v>475</v>
      </c>
      <c r="E94" s="11">
        <v>4.5599999999999998E-3</v>
      </c>
      <c r="F94" s="11">
        <v>1.6500000000000001E-2</v>
      </c>
    </row>
    <row r="95" spans="1:6" x14ac:dyDescent="0.2">
      <c r="A95" s="6"/>
      <c r="B95" s="7"/>
      <c r="C95" s="7"/>
      <c r="D95" s="10" t="s">
        <v>476</v>
      </c>
      <c r="E95" s="11">
        <v>4.8799999999999998E-3</v>
      </c>
      <c r="F95" s="11">
        <v>1.72E-2</v>
      </c>
    </row>
    <row r="96" spans="1:6" x14ac:dyDescent="0.2">
      <c r="A96" s="6"/>
      <c r="B96" s="7"/>
      <c r="C96" s="7"/>
      <c r="D96" s="10" t="s">
        <v>477</v>
      </c>
      <c r="E96" s="11">
        <v>4.8999999999999998E-3</v>
      </c>
      <c r="F96" s="11">
        <v>1.72E-2</v>
      </c>
    </row>
    <row r="97" spans="1:6" x14ac:dyDescent="0.2">
      <c r="A97" s="6"/>
      <c r="B97" s="7"/>
      <c r="C97" s="7"/>
      <c r="D97" s="10" t="s">
        <v>478</v>
      </c>
      <c r="E97" s="11">
        <v>4.9500000000000004E-3</v>
      </c>
      <c r="F97" s="11">
        <v>1.72E-2</v>
      </c>
    </row>
    <row r="98" spans="1:6" x14ac:dyDescent="0.2">
      <c r="A98" s="6"/>
      <c r="B98" s="7"/>
      <c r="C98" s="7"/>
      <c r="D98" s="10" t="s">
        <v>479</v>
      </c>
      <c r="E98" s="11">
        <v>5.0400000000000002E-3</v>
      </c>
      <c r="F98" s="11">
        <v>1.7299999999999999E-2</v>
      </c>
    </row>
    <row r="99" spans="1:6" x14ac:dyDescent="0.2">
      <c r="A99" s="6"/>
      <c r="B99" s="7"/>
      <c r="C99" s="7"/>
      <c r="D99" s="10" t="s">
        <v>480</v>
      </c>
      <c r="E99" s="11">
        <v>5.3200000000000001E-3</v>
      </c>
      <c r="F99" s="11">
        <v>1.7999999999999999E-2</v>
      </c>
    </row>
    <row r="100" spans="1:6" x14ac:dyDescent="0.2">
      <c r="A100" s="6"/>
      <c r="B100" s="7"/>
      <c r="C100" s="7"/>
      <c r="D100" s="10" t="s">
        <v>481</v>
      </c>
      <c r="E100" s="11">
        <v>5.5700000000000003E-3</v>
      </c>
      <c r="F100" s="11">
        <v>1.83E-2</v>
      </c>
    </row>
    <row r="101" spans="1:6" x14ac:dyDescent="0.2">
      <c r="A101" s="6"/>
      <c r="B101" s="7"/>
      <c r="C101" s="7"/>
      <c r="D101" s="10" t="s">
        <v>482</v>
      </c>
      <c r="E101" s="11">
        <v>5.6499999999999996E-3</v>
      </c>
      <c r="F101" s="11">
        <v>1.83E-2</v>
      </c>
    </row>
    <row r="102" spans="1:6" x14ac:dyDescent="0.2">
      <c r="A102" s="6"/>
      <c r="B102" s="7"/>
      <c r="C102" s="7"/>
      <c r="D102" s="10" t="s">
        <v>483</v>
      </c>
      <c r="E102" s="11">
        <v>5.6499999999999996E-3</v>
      </c>
      <c r="F102" s="11">
        <v>1.83E-2</v>
      </c>
    </row>
    <row r="103" spans="1:6" x14ac:dyDescent="0.2">
      <c r="A103" s="6"/>
      <c r="B103" s="7"/>
      <c r="C103" s="7"/>
      <c r="D103" s="13" t="s">
        <v>484</v>
      </c>
      <c r="E103" s="11">
        <v>5.94E-3</v>
      </c>
      <c r="F103" s="11">
        <v>1.8800000000000001E-2</v>
      </c>
    </row>
    <row r="104" spans="1:6" x14ac:dyDescent="0.2">
      <c r="A104" s="6"/>
      <c r="B104" s="7"/>
      <c r="C104" s="7"/>
      <c r="D104" s="13" t="s">
        <v>485</v>
      </c>
      <c r="E104" s="11">
        <v>5.9699999999999996E-3</v>
      </c>
      <c r="F104" s="11">
        <v>1.8800000000000001E-2</v>
      </c>
    </row>
    <row r="105" spans="1:6" x14ac:dyDescent="0.2">
      <c r="A105" s="6"/>
      <c r="B105" s="7"/>
      <c r="C105" s="7"/>
      <c r="D105" s="13" t="s">
        <v>486</v>
      </c>
      <c r="E105" s="11">
        <v>6.4700000000000001E-3</v>
      </c>
      <c r="F105" s="11">
        <v>2.01E-2</v>
      </c>
    </row>
    <row r="106" spans="1:6" x14ac:dyDescent="0.2">
      <c r="A106" s="6"/>
      <c r="B106" s="7"/>
      <c r="C106" s="7"/>
      <c r="D106" s="13" t="s">
        <v>487</v>
      </c>
      <c r="E106" s="11">
        <v>7.3499999999999998E-3</v>
      </c>
      <c r="F106" s="11">
        <v>2.2599999999999999E-2</v>
      </c>
    </row>
    <row r="107" spans="1:6" x14ac:dyDescent="0.2">
      <c r="A107" s="6"/>
      <c r="B107" s="7"/>
      <c r="C107" s="7"/>
      <c r="D107" s="13" t="s">
        <v>488</v>
      </c>
      <c r="E107" s="11">
        <v>7.9699999999999997E-3</v>
      </c>
      <c r="F107" s="11">
        <v>2.4199999999999999E-2</v>
      </c>
    </row>
    <row r="108" spans="1:6" x14ac:dyDescent="0.2">
      <c r="A108" s="6"/>
      <c r="B108" s="7"/>
      <c r="C108" s="7"/>
      <c r="D108" s="13" t="s">
        <v>489</v>
      </c>
      <c r="E108" s="11">
        <v>8.2799999999999992E-3</v>
      </c>
      <c r="F108" s="11">
        <v>2.46E-2</v>
      </c>
    </row>
    <row r="109" spans="1:6" x14ac:dyDescent="0.2">
      <c r="A109" s="6"/>
      <c r="B109" s="7"/>
      <c r="C109" s="7"/>
      <c r="D109" s="13" t="s">
        <v>490</v>
      </c>
      <c r="E109" s="11">
        <v>8.3000000000000001E-3</v>
      </c>
      <c r="F109" s="11">
        <v>2.46E-2</v>
      </c>
    </row>
    <row r="110" spans="1:6" x14ac:dyDescent="0.2">
      <c r="A110" s="6"/>
      <c r="B110" s="7"/>
      <c r="C110" s="7"/>
      <c r="D110" s="13" t="s">
        <v>491</v>
      </c>
      <c r="E110" s="11">
        <v>8.4600000000000005E-3</v>
      </c>
      <c r="F110" s="11">
        <v>2.4799999999999999E-2</v>
      </c>
    </row>
    <row r="111" spans="1:6" x14ac:dyDescent="0.2">
      <c r="A111" s="6"/>
      <c r="B111" s="7"/>
      <c r="C111" s="7"/>
      <c r="D111" s="13" t="s">
        <v>492</v>
      </c>
      <c r="E111" s="11">
        <v>8.7100000000000007E-3</v>
      </c>
      <c r="F111" s="11">
        <v>2.52E-2</v>
      </c>
    </row>
    <row r="112" spans="1:6" x14ac:dyDescent="0.2">
      <c r="A112" s="6"/>
      <c r="B112" s="7"/>
      <c r="C112" s="7"/>
      <c r="D112" s="10" t="s">
        <v>493</v>
      </c>
      <c r="E112" s="11">
        <v>9.5300000000000003E-3</v>
      </c>
      <c r="F112" s="11">
        <v>2.7199999999999998E-2</v>
      </c>
    </row>
    <row r="113" spans="1:6" x14ac:dyDescent="0.2">
      <c r="A113" s="6"/>
      <c r="B113" s="7"/>
      <c r="C113" s="7"/>
      <c r="D113" s="10" t="s">
        <v>494</v>
      </c>
      <c r="E113" s="11">
        <v>9.8600000000000007E-3</v>
      </c>
      <c r="F113" s="11">
        <v>2.7799999999999998E-2</v>
      </c>
    </row>
  </sheetData>
  <mergeCells count="2">
    <mergeCell ref="A1:C1"/>
    <mergeCell ref="D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gulated genes</vt:lpstr>
      <vt:lpstr>Regulated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on Ayer</cp:lastModifiedBy>
  <dcterms:created xsi:type="dcterms:W3CDTF">2018-06-20T15:06:28Z</dcterms:created>
  <dcterms:modified xsi:type="dcterms:W3CDTF">2018-12-21T00:46:51Z</dcterms:modified>
</cp:coreProperties>
</file>